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wner\Dropbox\Ichilov\Individual aging\Supplementary files\"/>
    </mc:Choice>
  </mc:AlternateContent>
  <bookViews>
    <workbookView xWindow="0" yWindow="0" windowWidth="20730" windowHeight="11330" activeTab="1"/>
  </bookViews>
  <sheets>
    <sheet name="NHLRC1" sheetId="4" r:id="rId1"/>
    <sheet name="SCGN" sheetId="9" r:id="rId2"/>
    <sheet name="FXN" sheetId="2" r:id="rId3"/>
    <sheet name="NDUFS5" sheetId="6" r:id="rId4"/>
    <sheet name="CSNK1D" sheetId="1" r:id="rId5"/>
    <sheet name="FZD9" sheetId="3" r:id="rId6"/>
    <sheet name="SCAP" sheetId="8" r:id="rId7"/>
    <sheet name="REEP1" sheetId="7" r:id="rId8"/>
    <sheet name="MIR7-3HG" sheetId="5" r:id="rId9"/>
  </sheets>
  <calcPr calcId="162913"/>
</workbook>
</file>

<file path=xl/calcChain.xml><?xml version="1.0" encoding="utf-8"?>
<calcChain xmlns="http://schemas.openxmlformats.org/spreadsheetml/2006/main">
  <c r="AK17" i="3" l="1"/>
  <c r="BN2" i="1"/>
</calcChain>
</file>

<file path=xl/sharedStrings.xml><?xml version="1.0" encoding="utf-8"?>
<sst xmlns="http://schemas.openxmlformats.org/spreadsheetml/2006/main" count="762" uniqueCount="246">
  <si>
    <t>cg24328095</t>
  </si>
  <si>
    <t>cg26103512</t>
  </si>
  <si>
    <t>cg22345911</t>
  </si>
  <si>
    <t>cg10399696</t>
  </si>
  <si>
    <t>cg14633757</t>
  </si>
  <si>
    <t>cg05206910</t>
  </si>
  <si>
    <t>cg19496744</t>
  </si>
  <si>
    <t>cg12936639</t>
  </si>
  <si>
    <t>cg17415581</t>
  </si>
  <si>
    <t>cg08223837</t>
  </si>
  <si>
    <t>cg19761273</t>
  </si>
  <si>
    <t>cg05385188</t>
  </si>
  <si>
    <t>cg01807946</t>
  </si>
  <si>
    <t>cg20856497</t>
  </si>
  <si>
    <t>cg21369801</t>
  </si>
  <si>
    <t>cg13003786</t>
  </si>
  <si>
    <t>cg07733728</t>
  </si>
  <si>
    <t>cg11439535</t>
  </si>
  <si>
    <t>cg19122948</t>
  </si>
  <si>
    <t>cg14664030</t>
  </si>
  <si>
    <t>cg05843621</t>
  </si>
  <si>
    <t>cg27455640</t>
  </si>
  <si>
    <t>cg04162685</t>
  </si>
  <si>
    <t>cg09095232</t>
  </si>
  <si>
    <t>cg02919794</t>
  </si>
  <si>
    <t>cg19829375</t>
  </si>
  <si>
    <t>cg05325028</t>
  </si>
  <si>
    <t>cg12503656</t>
  </si>
  <si>
    <t>cg13155712</t>
  </si>
  <si>
    <t>cg23908407</t>
  </si>
  <si>
    <t>cg02696275</t>
  </si>
  <si>
    <t>cg19656686</t>
  </si>
  <si>
    <t>cg16927232</t>
  </si>
  <si>
    <t>cg27066067</t>
  </si>
  <si>
    <t>cg01984656</t>
  </si>
  <si>
    <t>cg17212008</t>
  </si>
  <si>
    <t>cg04428071</t>
  </si>
  <si>
    <t>cg06968688</t>
  </si>
  <si>
    <t>cg09378679</t>
  </si>
  <si>
    <t>cg11556521</t>
  </si>
  <si>
    <t>cg05222119</t>
  </si>
  <si>
    <t>cg21774561</t>
  </si>
  <si>
    <t>cg15117681</t>
  </si>
  <si>
    <t>cg19978955</t>
  </si>
  <si>
    <t>cg20493718</t>
  </si>
  <si>
    <t>cg14656297</t>
  </si>
  <si>
    <t>cg23667933</t>
  </si>
  <si>
    <t>cg21388169</t>
  </si>
  <si>
    <t>cg07158339</t>
  </si>
  <si>
    <t>cg02268013</t>
  </si>
  <si>
    <t>cg14646081</t>
  </si>
  <si>
    <t>cg13859886</t>
  </si>
  <si>
    <t>cg14410042</t>
  </si>
  <si>
    <t>cg01984237</t>
  </si>
  <si>
    <t>cg13671721</t>
  </si>
  <si>
    <t>cg13532055</t>
  </si>
  <si>
    <t>cg14179065</t>
  </si>
  <si>
    <t>cg13974534</t>
  </si>
  <si>
    <t>cg14361741</t>
  </si>
  <si>
    <t>cg21229044</t>
  </si>
  <si>
    <t>cg21228642</t>
  </si>
  <si>
    <t>cg20692569</t>
  </si>
  <si>
    <t>cg12300292</t>
  </si>
  <si>
    <t>cg08649099</t>
  </si>
  <si>
    <t>cg00866572</t>
  </si>
  <si>
    <t>cg01445942</t>
  </si>
  <si>
    <t>cg05666820</t>
  </si>
  <si>
    <t>cg18438300</t>
  </si>
  <si>
    <t>cg09804496</t>
  </si>
  <si>
    <t>cg09875150</t>
  </si>
  <si>
    <t>cg01082091</t>
  </si>
  <si>
    <t>cg09265563</t>
  </si>
  <si>
    <t>cg05849324</t>
  </si>
  <si>
    <t>cg16879574</t>
  </si>
  <si>
    <t>cg00772000</t>
  </si>
  <si>
    <t>cg22736354</t>
  </si>
  <si>
    <t>cg12119111</t>
  </si>
  <si>
    <t>cg06570931</t>
  </si>
  <si>
    <t>cg06497198</t>
  </si>
  <si>
    <t>cg10291141</t>
  </si>
  <si>
    <t>cg22959611</t>
  </si>
  <si>
    <t>cg20697984</t>
  </si>
  <si>
    <t>cg18068140</t>
  </si>
  <si>
    <t>cg00509335</t>
  </si>
  <si>
    <t>cg06646708</t>
  </si>
  <si>
    <t>cg18232313</t>
  </si>
  <si>
    <t>cg27547281</t>
  </si>
  <si>
    <t>cg02351925</t>
  </si>
  <si>
    <t>cg07353620</t>
  </si>
  <si>
    <t>cg21300318</t>
  </si>
  <si>
    <t>cg15789607</t>
  </si>
  <si>
    <t>cg01400401</t>
  </si>
  <si>
    <t>cg02479575</t>
  </si>
  <si>
    <t>cg26005082</t>
  </si>
  <si>
    <t>cg04640886</t>
  </si>
  <si>
    <t>cg07642566</t>
  </si>
  <si>
    <t>cg21927946</t>
  </si>
  <si>
    <t>cg19646028</t>
  </si>
  <si>
    <t>cg20893022</t>
  </si>
  <si>
    <t>cg20383654</t>
  </si>
  <si>
    <t>cg07201754</t>
  </si>
  <si>
    <t>cg23093580</t>
  </si>
  <si>
    <t>cg22857872</t>
  </si>
  <si>
    <t>cg11746037</t>
  </si>
  <si>
    <t>cg13195796</t>
  </si>
  <si>
    <t>cg13500353</t>
  </si>
  <si>
    <t>cg16603713</t>
  </si>
  <si>
    <t>cg16918585</t>
  </si>
  <si>
    <t>cg18158177</t>
  </si>
  <si>
    <t>cg01516282</t>
  </si>
  <si>
    <t>cg11396951</t>
  </si>
  <si>
    <t>cg07388493</t>
  </si>
  <si>
    <t>cg14656441</t>
  </si>
  <si>
    <t>cg18946805</t>
  </si>
  <si>
    <t>cg05560302</t>
  </si>
  <si>
    <t>cg12367520</t>
  </si>
  <si>
    <t>cg22717109</t>
  </si>
  <si>
    <t>cg00494761</t>
  </si>
  <si>
    <t>cg13497301</t>
  </si>
  <si>
    <t>cg21569844</t>
  </si>
  <si>
    <t>cg20176285</t>
  </si>
  <si>
    <t>cg24591029</t>
  </si>
  <si>
    <t>cg26116560</t>
  </si>
  <si>
    <t>cg02870945</t>
  </si>
  <si>
    <t>cg01968178</t>
  </si>
  <si>
    <t>cg11915205</t>
  </si>
  <si>
    <t>cg11517309</t>
  </si>
  <si>
    <t>cg17872866</t>
  </si>
  <si>
    <t>cg24364398</t>
  </si>
  <si>
    <t>cg26886277</t>
  </si>
  <si>
    <t>cg16874347</t>
  </si>
  <si>
    <t>cg04305599</t>
  </si>
  <si>
    <t>cg06060731</t>
  </si>
  <si>
    <t>cg01766957</t>
  </si>
  <si>
    <t>cg12570263</t>
  </si>
  <si>
    <t>cg08698428</t>
  </si>
  <si>
    <t>cg15854001</t>
  </si>
  <si>
    <t>cg15561453</t>
  </si>
  <si>
    <t>cg24574902</t>
  </si>
  <si>
    <t>cg05473387</t>
  </si>
  <si>
    <t>cg15665967</t>
  </si>
  <si>
    <t>cg18667319</t>
  </si>
  <si>
    <t>cg20560906</t>
  </si>
  <si>
    <t>cg24051786</t>
  </si>
  <si>
    <t>cg06333135</t>
  </si>
  <si>
    <t>cg06293180</t>
  </si>
  <si>
    <t>cg24383480</t>
  </si>
  <si>
    <t>cg11704818</t>
  </si>
  <si>
    <t>cg21581415</t>
  </si>
  <si>
    <t>cg14700577</t>
  </si>
  <si>
    <t>cg00190319</t>
  </si>
  <si>
    <t>cg20950754</t>
  </si>
  <si>
    <t>cg16586182</t>
  </si>
  <si>
    <t>cg14784617</t>
  </si>
  <si>
    <t>cg01374398</t>
  </si>
  <si>
    <t>cg21412001</t>
  </si>
  <si>
    <t>cg06318592</t>
  </si>
  <si>
    <t>cg14528821</t>
  </si>
  <si>
    <t>cg01021385</t>
  </si>
  <si>
    <t>cg22157823</t>
  </si>
  <si>
    <t>cg26614073</t>
  </si>
  <si>
    <t>cg27386529</t>
  </si>
  <si>
    <t>cg00066627</t>
  </si>
  <si>
    <t>cg11123018</t>
  </si>
  <si>
    <t>cg05412957</t>
  </si>
  <si>
    <t>cg21367769</t>
  </si>
  <si>
    <t>cg03349134</t>
  </si>
  <si>
    <t>cg20060396</t>
  </si>
  <si>
    <t>cg13586599</t>
  </si>
  <si>
    <t>cg01230796</t>
  </si>
  <si>
    <t>cg06493994</t>
  </si>
  <si>
    <t>cg26718511</t>
  </si>
  <si>
    <t>cg15562220</t>
  </si>
  <si>
    <t>cg16954341</t>
  </si>
  <si>
    <t>cg10721149</t>
  </si>
  <si>
    <t>cg04200224</t>
  </si>
  <si>
    <t>cg13834623</t>
  </si>
  <si>
    <t>Illumina_ID_P</t>
  </si>
  <si>
    <t>GenCode_NAME</t>
  </si>
  <si>
    <t>Gene_ID</t>
  </si>
  <si>
    <t>NCBI_Accession</t>
  </si>
  <si>
    <t>Accession (Horvath 357 probes)</t>
  </si>
  <si>
    <t>GID  (Horvath 357 probes)</t>
  </si>
  <si>
    <t>Origion of probe</t>
  </si>
  <si>
    <t>DMR</t>
  </si>
  <si>
    <t>Me_450</t>
  </si>
  <si>
    <t>CHR_38</t>
  </si>
  <si>
    <t>Start_hg38 (position of probe)</t>
  </si>
  <si>
    <t>Prob Snd</t>
  </si>
  <si>
    <t>Gene Snd</t>
  </si>
  <si>
    <t>Start</t>
  </si>
  <si>
    <t>end</t>
  </si>
  <si>
    <t>length</t>
  </si>
  <si>
    <t>CpG_Isd</t>
  </si>
  <si>
    <t>RefGroup</t>
  </si>
  <si>
    <t>Regulation element position</t>
  </si>
  <si>
    <t>Product</t>
  </si>
  <si>
    <t>CSNK1D</t>
  </si>
  <si>
    <t>NM_139062;NM_001893</t>
  </si>
  <si>
    <t>NM_001893.3</t>
  </si>
  <si>
    <t>GI:20544143</t>
  </si>
  <si>
    <t xml:space="preserve">largest SD and cont 40/70 </t>
  </si>
  <si>
    <t>chr17</t>
  </si>
  <si>
    <t>-</t>
  </si>
  <si>
    <t>S_Shore</t>
  </si>
  <si>
    <t>TSS1500;TSS1500</t>
  </si>
  <si>
    <t>Promotor + Enhancer</t>
  </si>
  <si>
    <t>casein kinase 1; delta isoform 1</t>
  </si>
  <si>
    <t>blue</t>
  </si>
  <si>
    <t>Body;3'UTR</t>
  </si>
  <si>
    <t>IlmnID</t>
  </si>
  <si>
    <t>UCSC_RefGene_Group</t>
  </si>
  <si>
    <t>orange</t>
  </si>
  <si>
    <t>Body</t>
  </si>
  <si>
    <t>CpG82</t>
  </si>
  <si>
    <t>CpG139</t>
  </si>
  <si>
    <t>CpG39</t>
  </si>
  <si>
    <t>purpule</t>
  </si>
  <si>
    <t>purple</t>
  </si>
  <si>
    <t>CpG40</t>
  </si>
  <si>
    <t>Orange</t>
  </si>
  <si>
    <t>5'UTR</t>
  </si>
  <si>
    <t>TSS1500</t>
  </si>
  <si>
    <t>TSS200</t>
  </si>
  <si>
    <t>1stExon;3'UTR</t>
  </si>
  <si>
    <t>1stExon</t>
  </si>
  <si>
    <t>5'UTR;1stExon</t>
  </si>
  <si>
    <t>3'UTR</t>
  </si>
  <si>
    <t>1stExon;5'UTR</t>
  </si>
  <si>
    <t>Blue</t>
  </si>
  <si>
    <t>Purple</t>
  </si>
  <si>
    <t>FZD9</t>
  </si>
  <si>
    <t>NM_003508</t>
  </si>
  <si>
    <t>NM_003508.2</t>
  </si>
  <si>
    <t>GI:62865872</t>
  </si>
  <si>
    <t>largest SD and cont 40/77</t>
  </si>
  <si>
    <t>chr7</t>
  </si>
  <si>
    <t>+</t>
  </si>
  <si>
    <t>Island</t>
  </si>
  <si>
    <t>Enhancer</t>
  </si>
  <si>
    <t>frizzled 9</t>
  </si>
  <si>
    <t>Body;TSS1500</t>
  </si>
  <si>
    <t>TSS200;TSS1500</t>
  </si>
  <si>
    <t>TSS1500;1stExon</t>
  </si>
  <si>
    <t>TSS200;Body</t>
  </si>
  <si>
    <t>1stExon;5'UTR;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57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70C0"/>
      <name val="Calibri"/>
      <family val="2"/>
      <charset val="177"/>
      <scheme val="minor"/>
    </font>
    <font>
      <sz val="11"/>
      <color rgb="FF7030A0"/>
      <name val="Calibri"/>
      <family val="2"/>
      <charset val="177"/>
      <scheme val="minor"/>
    </font>
    <font>
      <sz val="11"/>
      <color rgb="FFFFC000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rgb="FFFF0000"/>
      </bottom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/>
      <right style="medium">
        <color rgb="FFFF0000"/>
      </right>
      <top/>
      <bottom/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thick">
        <color theme="9"/>
      </bottom>
      <diagonal/>
    </border>
    <border>
      <left/>
      <right style="thick">
        <color theme="9"/>
      </right>
      <top style="thick">
        <color theme="9"/>
      </top>
      <bottom/>
      <diagonal/>
    </border>
    <border>
      <left/>
      <right style="thick">
        <color theme="9"/>
      </right>
      <top/>
      <bottom/>
      <diagonal/>
    </border>
    <border>
      <left/>
      <right style="thick">
        <color theme="9"/>
      </right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/>
      <right style="thin">
        <color rgb="FFFF0000"/>
      </right>
      <top/>
      <bottom/>
      <diagonal/>
    </border>
    <border>
      <left/>
      <right/>
      <top/>
      <bottom style="thick">
        <color rgb="FFFF0000"/>
      </bottom>
      <diagonal/>
    </border>
    <border>
      <left style="thick">
        <color rgb="FFFF0000"/>
      </left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 style="thick">
        <color rgb="FFFF0000"/>
      </right>
      <top/>
      <bottom/>
      <diagonal/>
    </border>
    <border>
      <left style="thick">
        <color rgb="FFFF0000"/>
      </left>
      <right style="thick">
        <color rgb="FFFF0000"/>
      </right>
      <top/>
      <bottom style="thick">
        <color rgb="FFFF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1">
    <xf numFmtId="0" fontId="0" fillId="0" borderId="0" xfId="0"/>
    <xf numFmtId="0" fontId="0" fillId="0" borderId="0" xfId="0" applyAlignment="1">
      <alignment vertical="top" textRotation="180"/>
    </xf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 wrapText="1"/>
    </xf>
    <xf numFmtId="3" fontId="19" fillId="0" borderId="10" xfId="0" applyNumberFormat="1" applyFon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 wrapText="1"/>
    </xf>
    <xf numFmtId="3" fontId="0" fillId="0" borderId="10" xfId="0" applyNumberFormat="1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34" borderId="0" xfId="0" applyFill="1"/>
    <xf numFmtId="0" fontId="18" fillId="0" borderId="0" xfId="0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0" xfId="0" applyFont="1"/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34" borderId="17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34" borderId="14" xfId="0" applyFill="1" applyBorder="1"/>
    <xf numFmtId="0" fontId="0" fillId="0" borderId="13" xfId="0" applyBorder="1" applyAlignment="1">
      <alignment horizontal="center" vertical="center"/>
    </xf>
    <xf numFmtId="0" fontId="20" fillId="0" borderId="13" xfId="0" applyFont="1" applyBorder="1"/>
    <xf numFmtId="0" fontId="20" fillId="0" borderId="14" xfId="0" applyFont="1" applyBorder="1"/>
    <xf numFmtId="0" fontId="20" fillId="0" borderId="15" xfId="0" applyFont="1" applyBorder="1"/>
    <xf numFmtId="0" fontId="24" fillId="0" borderId="11" xfId="0" applyFont="1" applyBorder="1" applyAlignment="1">
      <alignment horizontal="center" vertical="center" wrapText="1"/>
    </xf>
    <xf numFmtId="0" fontId="20" fillId="34" borderId="14" xfId="0" applyFont="1" applyFill="1" applyBorder="1"/>
    <xf numFmtId="0" fontId="0" fillId="0" borderId="17" xfId="0" applyBorder="1"/>
    <xf numFmtId="0" fontId="0" fillId="34" borderId="18" xfId="0" applyFill="1" applyBorder="1"/>
    <xf numFmtId="0" fontId="20" fillId="34" borderId="15" xfId="0" applyFont="1" applyFill="1" applyBorder="1"/>
    <xf numFmtId="0" fontId="0" fillId="34" borderId="16" xfId="0" applyFill="1" applyBorder="1"/>
    <xf numFmtId="0" fontId="0" fillId="0" borderId="18" xfId="0" applyBorder="1"/>
    <xf numFmtId="0" fontId="0" fillId="34" borderId="13" xfId="0" applyFill="1" applyBorder="1"/>
    <xf numFmtId="0" fontId="0" fillId="0" borderId="11" xfId="0" applyFill="1" applyBorder="1" applyAlignment="1">
      <alignment horizontal="center" vertical="center"/>
    </xf>
    <xf numFmtId="3" fontId="19" fillId="0" borderId="0" xfId="0" applyNumberFormat="1" applyFont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0" fontId="0" fillId="34" borderId="11" xfId="0" applyFill="1" applyBorder="1" applyAlignment="1">
      <alignment horizontal="center" vertical="center"/>
    </xf>
    <xf numFmtId="0" fontId="24" fillId="0" borderId="10" xfId="0" applyFont="1" applyBorder="1" applyAlignment="1">
      <alignment horizontal="center" vertical="center" wrapText="1"/>
    </xf>
    <xf numFmtId="0" fontId="0" fillId="34" borderId="16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9" xfId="0" applyBorder="1"/>
    <xf numFmtId="0" fontId="0" fillId="0" borderId="21" xfId="0" applyBorder="1"/>
    <xf numFmtId="0" fontId="0" fillId="0" borderId="0" xfId="0" applyFill="1" applyBorder="1" applyAlignment="1">
      <alignment horizontal="center"/>
    </xf>
    <xf numFmtId="0" fontId="0" fillId="0" borderId="20" xfId="0" applyFill="1" applyBorder="1"/>
    <xf numFmtId="0" fontId="0" fillId="0" borderId="21" xfId="0" applyFill="1" applyBorder="1"/>
    <xf numFmtId="0" fontId="0" fillId="0" borderId="23" xfId="0" applyFill="1" applyBorder="1" applyAlignment="1">
      <alignment horizontal="center"/>
    </xf>
    <xf numFmtId="0" fontId="0" fillId="0" borderId="22" xfId="0" applyFill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34" borderId="26" xfId="0" applyFill="1" applyBorder="1"/>
    <xf numFmtId="0" fontId="0" fillId="34" borderId="27" xfId="0" applyFill="1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 applyAlignment="1">
      <alignment horizontal="left" vertical="center"/>
    </xf>
    <xf numFmtId="0" fontId="0" fillId="0" borderId="33" xfId="0" applyBorder="1" applyAlignment="1">
      <alignment horizontal="left" vertical="center"/>
    </xf>
    <xf numFmtId="0" fontId="0" fillId="34" borderId="33" xfId="0" applyFill="1" applyBorder="1" applyAlignment="1">
      <alignment horizontal="left" vertical="center"/>
    </xf>
    <xf numFmtId="0" fontId="0" fillId="0" borderId="34" xfId="0" applyBorder="1" applyAlignment="1">
      <alignment horizontal="left" vertical="center"/>
    </xf>
    <xf numFmtId="0" fontId="25" fillId="0" borderId="35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 wrapText="1"/>
    </xf>
    <xf numFmtId="0" fontId="25" fillId="0" borderId="36" xfId="0" applyFont="1" applyBorder="1" applyAlignment="1">
      <alignment horizontal="center" vertical="center" textRotation="180"/>
    </xf>
    <xf numFmtId="0" fontId="25" fillId="0" borderId="10" xfId="0" applyFont="1" applyBorder="1" applyAlignment="1">
      <alignment horizontal="center" vertical="center" textRotation="180"/>
    </xf>
    <xf numFmtId="0" fontId="25" fillId="0" borderId="0" xfId="0" applyFont="1" applyAlignment="1">
      <alignment horizontal="center" vertical="center"/>
    </xf>
    <xf numFmtId="0" fontId="25" fillId="0" borderId="36" xfId="0" applyFont="1" applyBorder="1" applyAlignment="1">
      <alignment horizontal="center" vertical="center"/>
    </xf>
    <xf numFmtId="2" fontId="25" fillId="0" borderId="10" xfId="0" applyNumberFormat="1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/>
    </xf>
    <xf numFmtId="2" fontId="25" fillId="0" borderId="36" xfId="0" applyNumberFormat="1" applyFont="1" applyBorder="1" applyAlignment="1">
      <alignment horizontal="center" vertical="center"/>
    </xf>
    <xf numFmtId="0" fontId="25" fillId="0" borderId="17" xfId="0" applyFont="1" applyBorder="1" applyAlignment="1">
      <alignment horizontal="center" vertical="center"/>
    </xf>
    <xf numFmtId="0" fontId="25" fillId="34" borderId="17" xfId="0" applyFont="1" applyFill="1" applyBorder="1" applyAlignment="1">
      <alignment horizontal="center" vertical="center"/>
    </xf>
    <xf numFmtId="0" fontId="25" fillId="34" borderId="10" xfId="0" applyFont="1" applyFill="1" applyBorder="1" applyAlignment="1">
      <alignment horizontal="center" vertical="center"/>
    </xf>
    <xf numFmtId="0" fontId="25" fillId="0" borderId="18" xfId="0" applyFont="1" applyBorder="1" applyAlignment="1">
      <alignment horizontal="center" vertical="center"/>
    </xf>
  </cellXfs>
  <cellStyles count="42">
    <cellStyle name="20% - הדגשה1" xfId="19" builtinId="30" customBuiltin="1"/>
    <cellStyle name="20% - הדגשה2" xfId="23" builtinId="34" customBuiltin="1"/>
    <cellStyle name="20% - הדגשה3" xfId="27" builtinId="38" customBuiltin="1"/>
    <cellStyle name="20% - הדגשה4" xfId="31" builtinId="42" customBuiltin="1"/>
    <cellStyle name="20% - הדגשה5" xfId="35" builtinId="46" customBuiltin="1"/>
    <cellStyle name="20% - הדגשה6" xfId="39" builtinId="50" customBuiltin="1"/>
    <cellStyle name="40% - הדגשה1" xfId="20" builtinId="31" customBuiltin="1"/>
    <cellStyle name="40% - הדגשה2" xfId="24" builtinId="35" customBuiltin="1"/>
    <cellStyle name="40% - הדגשה3" xfId="28" builtinId="39" customBuiltin="1"/>
    <cellStyle name="40% - הדגשה4" xfId="32" builtinId="43" customBuiltin="1"/>
    <cellStyle name="40% - הדגשה5" xfId="36" builtinId="47" customBuiltin="1"/>
    <cellStyle name="40% - הדגשה6" xfId="40" builtinId="51" customBuiltin="1"/>
    <cellStyle name="60% - הדגשה1" xfId="21" builtinId="32" customBuiltin="1"/>
    <cellStyle name="60% - הדגשה2" xfId="25" builtinId="36" customBuiltin="1"/>
    <cellStyle name="60% - הדגשה3" xfId="29" builtinId="40" customBuiltin="1"/>
    <cellStyle name="60% - הדגשה4" xfId="33" builtinId="44" customBuiltin="1"/>
    <cellStyle name="60% - הדגשה5" xfId="37" builtinId="48" customBuiltin="1"/>
    <cellStyle name="60% - הדגשה6" xfId="41" builtinId="52" customBuiltin="1"/>
    <cellStyle name="Normal" xfId="0" builtinId="0"/>
    <cellStyle name="הדגשה1" xfId="18" builtinId="29" customBuiltin="1"/>
    <cellStyle name="הדגשה2" xfId="22" builtinId="33" customBuiltin="1"/>
    <cellStyle name="הדגשה3" xfId="26" builtinId="37" customBuiltin="1"/>
    <cellStyle name="הדגשה4" xfId="30" builtinId="41" customBuiltin="1"/>
    <cellStyle name="הדגשה5" xfId="34" builtinId="45" customBuiltin="1"/>
    <cellStyle name="הדגשה6" xfId="38" builtinId="49" customBuiltin="1"/>
    <cellStyle name="הערה" xfId="15" builtinId="10" customBuiltin="1"/>
    <cellStyle name="חישוב" xfId="11" builtinId="22" customBuiltin="1"/>
    <cellStyle name="טוב" xfId="6" builtinId="26" customBuiltin="1"/>
    <cellStyle name="טקסט אזהרה" xfId="14" builtinId="11" customBuiltin="1"/>
    <cellStyle name="טקסט הסברי" xfId="16" builtinId="53" customBuiltin="1"/>
    <cellStyle name="כותרת" xfId="1" builtinId="15" customBuiltin="1"/>
    <cellStyle name="כותרת 1" xfId="2" builtinId="16" customBuiltin="1"/>
    <cellStyle name="כותרת 2" xfId="3" builtinId="17" customBuiltin="1"/>
    <cellStyle name="כותרת 3" xfId="4" builtinId="18" customBuiltin="1"/>
    <cellStyle name="כותרת 4" xfId="5" builtinId="19" customBuiltin="1"/>
    <cellStyle name="ניטראלי" xfId="8" builtinId="28" customBuiltin="1"/>
    <cellStyle name="סה&quot;כ" xfId="17" builtinId="25" customBuiltin="1"/>
    <cellStyle name="פלט" xfId="10" builtinId="21" customBuiltin="1"/>
    <cellStyle name="קלט" xfId="9" builtinId="20" customBuiltin="1"/>
    <cellStyle name="רע" xfId="7" builtinId="27" customBuiltin="1"/>
    <cellStyle name="תא מסומן" xfId="13" builtinId="23" customBuiltin="1"/>
    <cellStyle name="תא מקושר" xfId="12" builtinId="24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725</xdr:colOff>
      <xdr:row>0</xdr:row>
      <xdr:rowOff>314325</xdr:rowOff>
    </xdr:from>
    <xdr:to>
      <xdr:col>25</xdr:col>
      <xdr:colOff>225425</xdr:colOff>
      <xdr:row>19</xdr:row>
      <xdr:rowOff>142875</xdr:rowOff>
    </xdr:to>
    <xdr:grpSp>
      <xdr:nvGrpSpPr>
        <xdr:cNvPr id="7" name="Group 6"/>
        <xdr:cNvGrpSpPr/>
      </xdr:nvGrpSpPr>
      <xdr:grpSpPr>
        <a:xfrm>
          <a:off x="3514725" y="314325"/>
          <a:ext cx="7540625" cy="4048125"/>
          <a:chOff x="3514725" y="314325"/>
          <a:chExt cx="7540625" cy="4048125"/>
        </a:xfrm>
      </xdr:grpSpPr>
      <xdr:pic>
        <xdr:nvPicPr>
          <xdr:cNvPr id="2" name="Picture 1"/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514725" y="314325"/>
            <a:ext cx="7540625" cy="4048125"/>
          </a:xfrm>
          <a:prstGeom prst="rect">
            <a:avLst/>
          </a:prstGeom>
        </xdr:spPr>
      </xdr:pic>
      <xdr:sp macro="" textlink="">
        <xdr:nvSpPr>
          <xdr:cNvPr id="3" name="Rectangle 2"/>
          <xdr:cNvSpPr/>
        </xdr:nvSpPr>
        <xdr:spPr>
          <a:xfrm>
            <a:off x="8629650" y="1447801"/>
            <a:ext cx="1800226" cy="115502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1" anchor="t"/>
          <a:lstStyle/>
          <a:p>
            <a:pPr algn="l"/>
            <a:endParaRPr lang="he-IL" sz="110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04775</xdr:colOff>
      <xdr:row>0</xdr:row>
      <xdr:rowOff>390525</xdr:rowOff>
    </xdr:from>
    <xdr:to>
      <xdr:col>56</xdr:col>
      <xdr:colOff>79514</xdr:colOff>
      <xdr:row>20</xdr:row>
      <xdr:rowOff>9525</xdr:rowOff>
    </xdr:to>
    <xdr:grpSp>
      <xdr:nvGrpSpPr>
        <xdr:cNvPr id="7" name="Group 6"/>
        <xdr:cNvGrpSpPr/>
      </xdr:nvGrpSpPr>
      <xdr:grpSpPr>
        <a:xfrm>
          <a:off x="9566275" y="390525"/>
          <a:ext cx="13023989" cy="4286250"/>
          <a:chOff x="4600575" y="438150"/>
          <a:chExt cx="14309864" cy="3962400"/>
        </a:xfrm>
      </xdr:grpSpPr>
      <xdr:pic>
        <xdr:nvPicPr>
          <xdr:cNvPr id="5" name="Picture 4"/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600575" y="438150"/>
            <a:ext cx="14309864" cy="3962400"/>
          </a:xfrm>
          <a:prstGeom prst="rect">
            <a:avLst/>
          </a:prstGeom>
        </xdr:spPr>
      </xdr:pic>
      <xdr:sp macro="" textlink="">
        <xdr:nvSpPr>
          <xdr:cNvPr id="6" name="Rectangle 5"/>
          <xdr:cNvSpPr/>
        </xdr:nvSpPr>
        <xdr:spPr>
          <a:xfrm>
            <a:off x="6400800" y="1809751"/>
            <a:ext cx="876300" cy="1109854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1" anchor="t"/>
          <a:lstStyle/>
          <a:p>
            <a:pPr algn="l"/>
            <a:endParaRPr lang="he-IL" sz="1100"/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6675</xdr:colOff>
      <xdr:row>9</xdr:row>
      <xdr:rowOff>171450</xdr:rowOff>
    </xdr:from>
    <xdr:to>
      <xdr:col>22</xdr:col>
      <xdr:colOff>104775</xdr:colOff>
      <xdr:row>10</xdr:row>
      <xdr:rowOff>133350</xdr:rowOff>
    </xdr:to>
    <xdr:sp macro="" textlink="">
      <xdr:nvSpPr>
        <xdr:cNvPr id="3" name="Rectangle 2"/>
        <xdr:cNvSpPr/>
      </xdr:nvSpPr>
      <xdr:spPr>
        <a:xfrm>
          <a:off x="6934200" y="2505075"/>
          <a:ext cx="742950" cy="14287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l"/>
          <a:endParaRPr lang="he-IL" sz="1100">
            <a:ln>
              <a:solidFill>
                <a:srgbClr val="FF0000"/>
              </a:solidFill>
            </a:ln>
          </a:endParaRPr>
        </a:p>
      </xdr:txBody>
    </xdr:sp>
    <xdr:clientData/>
  </xdr:twoCellAnchor>
  <xdr:twoCellAnchor>
    <xdr:from>
      <xdr:col>20</xdr:col>
      <xdr:colOff>39617</xdr:colOff>
      <xdr:row>0</xdr:row>
      <xdr:rowOff>790575</xdr:rowOff>
    </xdr:from>
    <xdr:to>
      <xdr:col>52</xdr:col>
      <xdr:colOff>619125</xdr:colOff>
      <xdr:row>13</xdr:row>
      <xdr:rowOff>95250</xdr:rowOff>
    </xdr:to>
    <xdr:grpSp>
      <xdr:nvGrpSpPr>
        <xdr:cNvPr id="10" name="Group 9"/>
        <xdr:cNvGrpSpPr/>
      </xdr:nvGrpSpPr>
      <xdr:grpSpPr>
        <a:xfrm>
          <a:off x="8516867" y="790575"/>
          <a:ext cx="13190608" cy="2371725"/>
          <a:chOff x="2687567" y="723900"/>
          <a:chExt cx="13190608" cy="2362200"/>
        </a:xfrm>
      </xdr:grpSpPr>
      <xdr:pic>
        <xdr:nvPicPr>
          <xdr:cNvPr id="6" name="Picture 5"/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687567" y="723900"/>
            <a:ext cx="13190608" cy="2362200"/>
          </a:xfrm>
          <a:prstGeom prst="rect">
            <a:avLst/>
          </a:prstGeom>
        </xdr:spPr>
      </xdr:pic>
      <xdr:grpSp>
        <xdr:nvGrpSpPr>
          <xdr:cNvPr id="9" name="Group 8"/>
          <xdr:cNvGrpSpPr/>
        </xdr:nvGrpSpPr>
        <xdr:grpSpPr>
          <a:xfrm>
            <a:off x="4714875" y="1781176"/>
            <a:ext cx="1019175" cy="619124"/>
            <a:chOff x="4714875" y="1781176"/>
            <a:chExt cx="1019175" cy="619124"/>
          </a:xfrm>
        </xdr:grpSpPr>
        <xdr:sp macro="" textlink="">
          <xdr:nvSpPr>
            <xdr:cNvPr id="7" name="Rectangle 6"/>
            <xdr:cNvSpPr/>
          </xdr:nvSpPr>
          <xdr:spPr>
            <a:xfrm>
              <a:off x="4714875" y="1990725"/>
              <a:ext cx="1009650" cy="409575"/>
            </a:xfrm>
            <a:prstGeom prst="rect">
              <a:avLst/>
            </a:prstGeom>
            <a:noFill/>
            <a:ln w="1905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1" anchor="t"/>
            <a:lstStyle/>
            <a:p>
              <a:pPr algn="l"/>
              <a:endParaRPr lang="he-IL" sz="1100"/>
            </a:p>
          </xdr:txBody>
        </xdr:sp>
        <xdr:sp macro="" textlink="">
          <xdr:nvSpPr>
            <xdr:cNvPr id="8" name="Rectangle 7"/>
            <xdr:cNvSpPr/>
          </xdr:nvSpPr>
          <xdr:spPr>
            <a:xfrm>
              <a:off x="4724400" y="1781176"/>
              <a:ext cx="1009650" cy="114300"/>
            </a:xfrm>
            <a:prstGeom prst="rect">
              <a:avLst/>
            </a:prstGeom>
            <a:noFill/>
            <a:ln w="1905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1" anchor="t"/>
            <a:lstStyle/>
            <a:p>
              <a:pPr algn="l"/>
              <a:endParaRPr lang="he-IL" sz="1100"/>
            </a:p>
          </xdr:txBody>
        </xdr:sp>
      </xdr:grp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66675</xdr:colOff>
      <xdr:row>0</xdr:row>
      <xdr:rowOff>28575</xdr:rowOff>
    </xdr:from>
    <xdr:to>
      <xdr:col>37</xdr:col>
      <xdr:colOff>304800</xdr:colOff>
      <xdr:row>24</xdr:row>
      <xdr:rowOff>14287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86400" y="28575"/>
          <a:ext cx="9048750" cy="5162550"/>
        </a:xfrm>
        <a:prstGeom prst="rect">
          <a:avLst/>
        </a:prstGeom>
      </xdr:spPr>
    </xdr:pic>
    <xdr:clientData/>
  </xdr:twoCellAnchor>
  <xdr:twoCellAnchor>
    <xdr:from>
      <xdr:col>17</xdr:col>
      <xdr:colOff>0</xdr:colOff>
      <xdr:row>6</xdr:row>
      <xdr:rowOff>57151</xdr:rowOff>
    </xdr:from>
    <xdr:to>
      <xdr:col>19</xdr:col>
      <xdr:colOff>85725</xdr:colOff>
      <xdr:row>7</xdr:row>
      <xdr:rowOff>28576</xdr:rowOff>
    </xdr:to>
    <xdr:sp macro="" textlink="">
      <xdr:nvSpPr>
        <xdr:cNvPr id="4" name="Rectangle 3"/>
        <xdr:cNvSpPr/>
      </xdr:nvSpPr>
      <xdr:spPr>
        <a:xfrm>
          <a:off x="7181850" y="1847851"/>
          <a:ext cx="790575" cy="15240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l"/>
          <a:endParaRPr lang="he-IL" sz="1100"/>
        </a:p>
      </xdr:txBody>
    </xdr:sp>
    <xdr:clientData/>
  </xdr:twoCellAnchor>
  <xdr:twoCellAnchor>
    <xdr:from>
      <xdr:col>31</xdr:col>
      <xdr:colOff>285750</xdr:colOff>
      <xdr:row>3</xdr:row>
      <xdr:rowOff>142876</xdr:rowOff>
    </xdr:from>
    <xdr:to>
      <xdr:col>34</xdr:col>
      <xdr:colOff>19050</xdr:colOff>
      <xdr:row>4</xdr:row>
      <xdr:rowOff>114301</xdr:rowOff>
    </xdr:to>
    <xdr:sp macro="" textlink="">
      <xdr:nvSpPr>
        <xdr:cNvPr id="5" name="Rectangle 4"/>
        <xdr:cNvSpPr/>
      </xdr:nvSpPr>
      <xdr:spPr>
        <a:xfrm>
          <a:off x="12401550" y="1390651"/>
          <a:ext cx="790575" cy="15240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l"/>
          <a:endParaRPr lang="he-IL" sz="1100"/>
        </a:p>
      </xdr:txBody>
    </xdr:sp>
    <xdr:clientData/>
  </xdr:twoCellAnchor>
  <xdr:twoCellAnchor>
    <xdr:from>
      <xdr:col>14</xdr:col>
      <xdr:colOff>142875</xdr:colOff>
      <xdr:row>3</xdr:row>
      <xdr:rowOff>152400</xdr:rowOff>
    </xdr:from>
    <xdr:to>
      <xdr:col>19</xdr:col>
      <xdr:colOff>0</xdr:colOff>
      <xdr:row>6</xdr:row>
      <xdr:rowOff>28574</xdr:rowOff>
    </xdr:to>
    <xdr:sp macro="" textlink="">
      <xdr:nvSpPr>
        <xdr:cNvPr id="6" name="Rectangle 5"/>
        <xdr:cNvSpPr/>
      </xdr:nvSpPr>
      <xdr:spPr>
        <a:xfrm>
          <a:off x="6267450" y="1400175"/>
          <a:ext cx="1619250" cy="419099"/>
        </a:xfrm>
        <a:prstGeom prst="rect">
          <a:avLst/>
        </a:prstGeom>
        <a:noFill/>
        <a:ln w="19050"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l"/>
          <a:endParaRPr lang="he-IL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8</xdr:col>
      <xdr:colOff>523875</xdr:colOff>
      <xdr:row>28</xdr:row>
      <xdr:rowOff>85725</xdr:rowOff>
    </xdr:from>
    <xdr:to>
      <xdr:col>59</xdr:col>
      <xdr:colOff>581025</xdr:colOff>
      <xdr:row>29</xdr:row>
      <xdr:rowOff>47625</xdr:rowOff>
    </xdr:to>
    <xdr:sp macro="" textlink="">
      <xdr:nvSpPr>
        <xdr:cNvPr id="3" name="Rectangle 2"/>
        <xdr:cNvSpPr/>
      </xdr:nvSpPr>
      <xdr:spPr>
        <a:xfrm>
          <a:off x="23774400" y="6400800"/>
          <a:ext cx="742950" cy="14287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l"/>
          <a:endParaRPr lang="he-IL" sz="1100">
            <a:ln>
              <a:solidFill>
                <a:srgbClr val="FF0000"/>
              </a:solidFill>
            </a:ln>
          </a:endParaRPr>
        </a:p>
      </xdr:txBody>
    </xdr:sp>
    <xdr:clientData/>
  </xdr:twoCellAnchor>
  <xdr:twoCellAnchor>
    <xdr:from>
      <xdr:col>9</xdr:col>
      <xdr:colOff>161925</xdr:colOff>
      <xdr:row>0</xdr:row>
      <xdr:rowOff>0</xdr:rowOff>
    </xdr:from>
    <xdr:to>
      <xdr:col>32</xdr:col>
      <xdr:colOff>170193</xdr:colOff>
      <xdr:row>38</xdr:row>
      <xdr:rowOff>57150</xdr:rowOff>
    </xdr:to>
    <xdr:grpSp>
      <xdr:nvGrpSpPr>
        <xdr:cNvPr id="9" name="Group 8"/>
        <xdr:cNvGrpSpPr/>
      </xdr:nvGrpSpPr>
      <xdr:grpSpPr>
        <a:xfrm>
          <a:off x="5695950" y="0"/>
          <a:ext cx="8114043" cy="7781925"/>
          <a:chOff x="4514850" y="123825"/>
          <a:chExt cx="8114043" cy="7781925"/>
        </a:xfrm>
      </xdr:grpSpPr>
      <xdr:grpSp>
        <xdr:nvGrpSpPr>
          <xdr:cNvPr id="8" name="Group 7"/>
          <xdr:cNvGrpSpPr/>
        </xdr:nvGrpSpPr>
        <xdr:grpSpPr>
          <a:xfrm>
            <a:off x="4514850" y="123825"/>
            <a:ext cx="8114043" cy="7781925"/>
            <a:chOff x="4248150" y="123825"/>
            <a:chExt cx="8114043" cy="7772400"/>
          </a:xfrm>
        </xdr:grpSpPr>
        <xdr:pic>
          <xdr:nvPicPr>
            <xdr:cNvPr id="2" name="Picture 1"/>
            <xdr:cNvPicPr>
              <a:picLocks noChangeAspect="1"/>
            </xdr:cNvPicPr>
          </xdr:nvPicPr>
          <xdr:blipFill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4248150" y="123825"/>
              <a:ext cx="8114043" cy="7772400"/>
            </a:xfrm>
            <a:prstGeom prst="rect">
              <a:avLst/>
            </a:prstGeom>
          </xdr:spPr>
        </xdr:pic>
        <xdr:sp macro="" textlink="">
          <xdr:nvSpPr>
            <xdr:cNvPr id="4" name="Rectangle 3"/>
            <xdr:cNvSpPr/>
          </xdr:nvSpPr>
          <xdr:spPr>
            <a:xfrm>
              <a:off x="10429875" y="3124200"/>
              <a:ext cx="904875" cy="933450"/>
            </a:xfrm>
            <a:prstGeom prst="rect">
              <a:avLst/>
            </a:prstGeom>
            <a:noFill/>
            <a:ln w="1905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1" anchor="t"/>
            <a:lstStyle/>
            <a:p>
              <a:pPr algn="l"/>
              <a:endParaRPr lang="he-IL" sz="1100"/>
            </a:p>
          </xdr:txBody>
        </xdr:sp>
        <xdr:sp macro="" textlink="">
          <xdr:nvSpPr>
            <xdr:cNvPr id="5" name="Rectangle 4"/>
            <xdr:cNvSpPr/>
          </xdr:nvSpPr>
          <xdr:spPr>
            <a:xfrm>
              <a:off x="10582276" y="4210049"/>
              <a:ext cx="781050" cy="152401"/>
            </a:xfrm>
            <a:prstGeom prst="rect">
              <a:avLst/>
            </a:prstGeom>
            <a:noFill/>
            <a:ln w="1905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1" anchor="t"/>
            <a:lstStyle/>
            <a:p>
              <a:pPr algn="l"/>
              <a:endParaRPr lang="he-IL" sz="1100"/>
            </a:p>
          </xdr:txBody>
        </xdr:sp>
        <xdr:sp macro="" textlink="">
          <xdr:nvSpPr>
            <xdr:cNvPr id="6" name="Rectangle 5"/>
            <xdr:cNvSpPr/>
          </xdr:nvSpPr>
          <xdr:spPr>
            <a:xfrm>
              <a:off x="10601326" y="4486274"/>
              <a:ext cx="781050" cy="152401"/>
            </a:xfrm>
            <a:prstGeom prst="rect">
              <a:avLst/>
            </a:prstGeom>
            <a:noFill/>
            <a:ln w="1905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1" anchor="t"/>
            <a:lstStyle/>
            <a:p>
              <a:pPr algn="l"/>
              <a:endParaRPr lang="he-IL" sz="1100"/>
            </a:p>
          </xdr:txBody>
        </xdr:sp>
      </xdr:grpSp>
      <xdr:sp macro="" textlink="">
        <xdr:nvSpPr>
          <xdr:cNvPr id="7" name="Rectangle 6"/>
          <xdr:cNvSpPr/>
        </xdr:nvSpPr>
        <xdr:spPr>
          <a:xfrm>
            <a:off x="6943726" y="2828924"/>
            <a:ext cx="781050" cy="152401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1" anchor="t"/>
          <a:lstStyle/>
          <a:p>
            <a:pPr algn="l"/>
            <a:endParaRPr lang="he-IL" sz="1100"/>
          </a:p>
        </xdr:txBody>
      </xdr: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76225</xdr:colOff>
      <xdr:row>0</xdr:row>
      <xdr:rowOff>238125</xdr:rowOff>
    </xdr:from>
    <xdr:to>
      <xdr:col>43</xdr:col>
      <xdr:colOff>161925</xdr:colOff>
      <xdr:row>12</xdr:row>
      <xdr:rowOff>76200</xdr:rowOff>
    </xdr:to>
    <xdr:grpSp>
      <xdr:nvGrpSpPr>
        <xdr:cNvPr id="5" name="Group 4"/>
        <xdr:cNvGrpSpPr/>
      </xdr:nvGrpSpPr>
      <xdr:grpSpPr>
        <a:xfrm>
          <a:off x="8258175" y="238125"/>
          <a:ext cx="9048750" cy="2724150"/>
          <a:chOff x="3800475" y="409575"/>
          <a:chExt cx="9048750" cy="2724150"/>
        </a:xfrm>
      </xdr:grpSpPr>
      <xdr:pic>
        <xdr:nvPicPr>
          <xdr:cNvPr id="2" name="Picture 1"/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800475" y="409575"/>
            <a:ext cx="9048750" cy="2724150"/>
          </a:xfrm>
          <a:prstGeom prst="rect">
            <a:avLst/>
          </a:prstGeom>
        </xdr:spPr>
      </xdr:pic>
      <xdr:sp macro="" textlink="">
        <xdr:nvSpPr>
          <xdr:cNvPr id="3" name="Rectangle 2"/>
          <xdr:cNvSpPr/>
        </xdr:nvSpPr>
        <xdr:spPr>
          <a:xfrm>
            <a:off x="5257800" y="1743075"/>
            <a:ext cx="1219200" cy="64067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1" anchor="t"/>
          <a:lstStyle/>
          <a:p>
            <a:pPr algn="l"/>
            <a:endParaRPr lang="he-IL" sz="1100"/>
          </a:p>
        </xdr:txBody>
      </xdr:sp>
      <xdr:sp macro="" textlink="">
        <xdr:nvSpPr>
          <xdr:cNvPr id="4" name="Rectangle 3"/>
          <xdr:cNvSpPr/>
        </xdr:nvSpPr>
        <xdr:spPr>
          <a:xfrm>
            <a:off x="6600825" y="1762125"/>
            <a:ext cx="790575" cy="17145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1" anchor="t"/>
          <a:lstStyle/>
          <a:p>
            <a:pPr algn="l"/>
            <a:endParaRPr lang="he-IL" sz="1100"/>
          </a:p>
        </xdr:txBody>
      </xdr: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700</xdr:colOff>
      <xdr:row>0</xdr:row>
      <xdr:rowOff>0</xdr:rowOff>
    </xdr:from>
    <xdr:to>
      <xdr:col>9</xdr:col>
      <xdr:colOff>0</xdr:colOff>
      <xdr:row>0</xdr:row>
      <xdr:rowOff>314325</xdr:rowOff>
    </xdr:to>
    <xdr:sp macro="" textlink="">
      <xdr:nvSpPr>
        <xdr:cNvPr id="5" name="Rectangle 4"/>
        <xdr:cNvSpPr/>
      </xdr:nvSpPr>
      <xdr:spPr>
        <a:xfrm>
          <a:off x="3571875" y="0"/>
          <a:ext cx="790575" cy="314325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l"/>
          <a:endParaRPr lang="he-IL" sz="1100"/>
        </a:p>
      </xdr:txBody>
    </xdr:sp>
    <xdr:clientData/>
  </xdr:twoCellAnchor>
  <xdr:twoCellAnchor>
    <xdr:from>
      <xdr:col>5</xdr:col>
      <xdr:colOff>66675</xdr:colOff>
      <xdr:row>0</xdr:row>
      <xdr:rowOff>276225</xdr:rowOff>
    </xdr:from>
    <xdr:to>
      <xdr:col>30</xdr:col>
      <xdr:colOff>304800</xdr:colOff>
      <xdr:row>40</xdr:row>
      <xdr:rowOff>85725</xdr:rowOff>
    </xdr:to>
    <xdr:grpSp>
      <xdr:nvGrpSpPr>
        <xdr:cNvPr id="9" name="Group 8"/>
        <xdr:cNvGrpSpPr/>
      </xdr:nvGrpSpPr>
      <xdr:grpSpPr>
        <a:xfrm>
          <a:off x="3019425" y="276225"/>
          <a:ext cx="9048750" cy="7791450"/>
          <a:chOff x="3571875" y="0"/>
          <a:chExt cx="9048750" cy="7753350"/>
        </a:xfrm>
      </xdr:grpSpPr>
      <xdr:grpSp>
        <xdr:nvGrpSpPr>
          <xdr:cNvPr id="4" name="Group 3"/>
          <xdr:cNvGrpSpPr/>
        </xdr:nvGrpSpPr>
        <xdr:grpSpPr>
          <a:xfrm>
            <a:off x="3571875" y="0"/>
            <a:ext cx="9048750" cy="7753350"/>
            <a:chOff x="2419350" y="85725"/>
            <a:chExt cx="9048750" cy="7753350"/>
          </a:xfrm>
        </xdr:grpSpPr>
        <xdr:pic>
          <xdr:nvPicPr>
            <xdr:cNvPr id="2" name="Picture 1"/>
            <xdr:cNvPicPr>
              <a:picLocks noChangeAspect="1"/>
            </xdr:cNvPicPr>
          </xdr:nvPicPr>
          <xdr:blipFill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2419350" y="85725"/>
              <a:ext cx="9048750" cy="7753350"/>
            </a:xfrm>
            <a:prstGeom prst="rect">
              <a:avLst/>
            </a:prstGeom>
          </xdr:spPr>
        </xdr:pic>
        <xdr:sp macro="" textlink="">
          <xdr:nvSpPr>
            <xdr:cNvPr id="3" name="Rectangle 2"/>
            <xdr:cNvSpPr/>
          </xdr:nvSpPr>
          <xdr:spPr>
            <a:xfrm>
              <a:off x="9420226" y="4333875"/>
              <a:ext cx="857250" cy="314325"/>
            </a:xfrm>
            <a:prstGeom prst="rect">
              <a:avLst/>
            </a:prstGeom>
            <a:noFill/>
            <a:ln w="1905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1" anchor="t"/>
            <a:lstStyle/>
            <a:p>
              <a:pPr algn="l"/>
              <a:endParaRPr lang="he-IL" sz="1100"/>
            </a:p>
          </xdr:txBody>
        </xdr:sp>
      </xdr:grpSp>
      <xdr:sp macro="" textlink="">
        <xdr:nvSpPr>
          <xdr:cNvPr id="6" name="Rectangle 5"/>
          <xdr:cNvSpPr/>
        </xdr:nvSpPr>
        <xdr:spPr>
          <a:xfrm>
            <a:off x="10572750" y="2581275"/>
            <a:ext cx="866775" cy="1657350"/>
          </a:xfrm>
          <a:prstGeom prst="rect">
            <a:avLst/>
          </a:prstGeom>
          <a:noFill/>
          <a:ln w="19050">
            <a:solidFill>
              <a:srgbClr val="92D05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1" anchor="t"/>
          <a:lstStyle/>
          <a:p>
            <a:pPr algn="l"/>
            <a:endParaRPr lang="he-IL" sz="1100">
              <a:ln>
                <a:solidFill>
                  <a:srgbClr val="92D050"/>
                </a:solidFill>
              </a:ln>
            </a:endParaRPr>
          </a:p>
        </xdr:txBody>
      </xdr:sp>
      <xdr:sp macro="" textlink="">
        <xdr:nvSpPr>
          <xdr:cNvPr id="7" name="Rectangle 6"/>
          <xdr:cNvSpPr/>
        </xdr:nvSpPr>
        <xdr:spPr>
          <a:xfrm>
            <a:off x="6200776" y="2552700"/>
            <a:ext cx="781050" cy="180975"/>
          </a:xfrm>
          <a:prstGeom prst="rect">
            <a:avLst/>
          </a:prstGeom>
          <a:noFill/>
          <a:ln w="19050">
            <a:solidFill>
              <a:srgbClr val="92D05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1" anchor="t"/>
          <a:lstStyle/>
          <a:p>
            <a:pPr algn="l"/>
            <a:endParaRPr lang="he-IL" sz="1100">
              <a:ln>
                <a:solidFill>
                  <a:srgbClr val="92D050"/>
                </a:solidFill>
              </a:ln>
            </a:endParaRPr>
          </a:p>
        </xdr:txBody>
      </xdr: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76200</xdr:colOff>
      <xdr:row>0</xdr:row>
      <xdr:rowOff>457200</xdr:rowOff>
    </xdr:from>
    <xdr:to>
      <xdr:col>49</xdr:col>
      <xdr:colOff>114300</xdr:colOff>
      <xdr:row>49</xdr:row>
      <xdr:rowOff>162366</xdr:rowOff>
    </xdr:to>
    <xdr:grpSp>
      <xdr:nvGrpSpPr>
        <xdr:cNvPr id="4" name="Group 3"/>
        <xdr:cNvGrpSpPr/>
      </xdr:nvGrpSpPr>
      <xdr:grpSpPr>
        <a:xfrm>
          <a:off x="11601450" y="457200"/>
          <a:ext cx="7772400" cy="9306366"/>
          <a:chOff x="4676775" y="133350"/>
          <a:chExt cx="7772400" cy="9277791"/>
        </a:xfrm>
      </xdr:grpSpPr>
      <xdr:pic>
        <xdr:nvPicPr>
          <xdr:cNvPr id="2" name="Picture 1"/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676775" y="133350"/>
            <a:ext cx="7772400" cy="9277791"/>
          </a:xfrm>
          <a:prstGeom prst="rect">
            <a:avLst/>
          </a:prstGeom>
        </xdr:spPr>
      </xdr:pic>
      <xdr:sp macro="" textlink="">
        <xdr:nvSpPr>
          <xdr:cNvPr id="3" name="Rectangle 2"/>
          <xdr:cNvSpPr/>
        </xdr:nvSpPr>
        <xdr:spPr>
          <a:xfrm>
            <a:off x="10687050" y="2600325"/>
            <a:ext cx="742950" cy="2095500"/>
          </a:xfrm>
          <a:prstGeom prst="rect">
            <a:avLst/>
          </a:prstGeom>
          <a:noFill/>
          <a:ln w="28575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1" anchor="t"/>
          <a:lstStyle/>
          <a:p>
            <a:pPr algn="l"/>
            <a:endParaRPr lang="he-IL" sz="1100">
              <a:ln>
                <a:solidFill>
                  <a:srgbClr val="FF0000"/>
                </a:solidFill>
              </a:ln>
            </a:endParaRPr>
          </a:p>
        </xdr:txBody>
      </xdr:sp>
    </xdr:grpSp>
    <xdr:clientData/>
  </xdr:twoCellAnchor>
  <xdr:twoCellAnchor editAs="oneCell">
    <xdr:from>
      <xdr:col>13</xdr:col>
      <xdr:colOff>171449</xdr:colOff>
      <xdr:row>48</xdr:row>
      <xdr:rowOff>171449</xdr:rowOff>
    </xdr:from>
    <xdr:to>
      <xdr:col>36</xdr:col>
      <xdr:colOff>174403</xdr:colOff>
      <xdr:row>61</xdr:row>
      <xdr:rowOff>95249</xdr:rowOff>
    </xdr:to>
    <xdr:pic>
      <xdr:nvPicPr>
        <xdr:cNvPr id="5" name="Picture 4"/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1572"/>
        <a:stretch/>
      </xdr:blipFill>
      <xdr:spPr>
        <a:xfrm>
          <a:off x="6410324" y="9591674"/>
          <a:ext cx="8108729" cy="2276475"/>
        </a:xfrm>
        <a:prstGeom prst="rect">
          <a:avLst/>
        </a:prstGeom>
      </xdr:spPr>
    </xdr:pic>
    <xdr:clientData/>
  </xdr:twoCellAnchor>
  <xdr:twoCellAnchor editAs="oneCell">
    <xdr:from>
      <xdr:col>6</xdr:col>
      <xdr:colOff>323850</xdr:colOff>
      <xdr:row>62</xdr:row>
      <xdr:rowOff>95250</xdr:rowOff>
    </xdr:from>
    <xdr:to>
      <xdr:col>41</xdr:col>
      <xdr:colOff>219075</xdr:colOff>
      <xdr:row>73</xdr:row>
      <xdr:rowOff>3117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95750" y="12049125"/>
          <a:ext cx="12230100" cy="1898592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28600</xdr:colOff>
      <xdr:row>0</xdr:row>
      <xdr:rowOff>152400</xdr:rowOff>
    </xdr:from>
    <xdr:to>
      <xdr:col>39</xdr:col>
      <xdr:colOff>114300</xdr:colOff>
      <xdr:row>16</xdr:row>
      <xdr:rowOff>161925</xdr:rowOff>
    </xdr:to>
    <xdr:grpSp>
      <xdr:nvGrpSpPr>
        <xdr:cNvPr id="4" name="Group 3"/>
        <xdr:cNvGrpSpPr/>
      </xdr:nvGrpSpPr>
      <xdr:grpSpPr>
        <a:xfrm>
          <a:off x="5334000" y="152400"/>
          <a:ext cx="9048750" cy="3648075"/>
          <a:chOff x="5334000" y="152400"/>
          <a:chExt cx="9048750" cy="3648075"/>
        </a:xfrm>
      </xdr:grpSpPr>
      <xdr:pic>
        <xdr:nvPicPr>
          <xdr:cNvPr id="2" name="Picture 1"/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334000" y="152400"/>
            <a:ext cx="9048750" cy="3648075"/>
          </a:xfrm>
          <a:prstGeom prst="rect">
            <a:avLst/>
          </a:prstGeom>
        </xdr:spPr>
      </xdr:pic>
      <xdr:sp macro="" textlink="">
        <xdr:nvSpPr>
          <xdr:cNvPr id="3" name="Rectangle 2"/>
          <xdr:cNvSpPr/>
        </xdr:nvSpPr>
        <xdr:spPr>
          <a:xfrm>
            <a:off x="6953250" y="1485899"/>
            <a:ext cx="1200150" cy="1133476"/>
          </a:xfrm>
          <a:prstGeom prst="rect">
            <a:avLst/>
          </a:prstGeom>
          <a:noFill/>
          <a:ln w="28575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1" anchor="t"/>
          <a:lstStyle/>
          <a:p>
            <a:pPr algn="l"/>
            <a:endParaRPr lang="he-IL" sz="1100">
              <a:ln>
                <a:solidFill>
                  <a:srgbClr val="FF0000"/>
                </a:solidFill>
              </a:ln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C19" sqref="C19"/>
    </sheetView>
  </sheetViews>
  <sheetFormatPr defaultRowHeight="14.5" x14ac:dyDescent="0.35"/>
  <cols>
    <col min="1" max="1" width="13.7265625" customWidth="1"/>
    <col min="2" max="2" width="14.08984375" customWidth="1"/>
    <col min="3" max="3" width="12.453125" customWidth="1"/>
    <col min="4" max="45" width="4.6328125" customWidth="1"/>
  </cols>
  <sheetData>
    <row r="1" spans="1:17" s="1" customFormat="1" ht="69.75" customHeight="1" thickBot="1" x14ac:dyDescent="0.4">
      <c r="A1" s="2"/>
      <c r="B1" s="40" t="s">
        <v>211</v>
      </c>
      <c r="C1" s="40" t="s">
        <v>210</v>
      </c>
      <c r="D1" s="1" t="s">
        <v>72</v>
      </c>
      <c r="E1" s="1" t="s">
        <v>73</v>
      </c>
      <c r="F1" s="1" t="s">
        <v>74</v>
      </c>
      <c r="G1" s="1" t="s">
        <v>75</v>
      </c>
      <c r="H1" s="1" t="s">
        <v>76</v>
      </c>
      <c r="I1" s="1" t="s">
        <v>77</v>
      </c>
      <c r="J1" s="1" t="s">
        <v>78</v>
      </c>
      <c r="K1" s="1" t="s">
        <v>79</v>
      </c>
      <c r="L1" s="1" t="s">
        <v>80</v>
      </c>
      <c r="M1" s="1" t="s">
        <v>81</v>
      </c>
      <c r="N1" s="1" t="s">
        <v>82</v>
      </c>
      <c r="O1" s="1" t="s">
        <v>83</v>
      </c>
      <c r="P1" s="1" t="s">
        <v>84</v>
      </c>
      <c r="Q1" s="1" t="s">
        <v>85</v>
      </c>
    </row>
    <row r="2" spans="1:17" x14ac:dyDescent="0.35">
      <c r="A2" s="18" t="s">
        <v>218</v>
      </c>
      <c r="B2" s="31" t="s">
        <v>225</v>
      </c>
      <c r="C2" s="37" t="s">
        <v>72</v>
      </c>
      <c r="D2">
        <v>1</v>
      </c>
      <c r="E2">
        <v>0.92850469999999996</v>
      </c>
      <c r="F2">
        <v>0.92866253799999998</v>
      </c>
      <c r="G2">
        <v>0.958142732</v>
      </c>
      <c r="H2">
        <v>0.91240049899999998</v>
      </c>
      <c r="I2">
        <v>0.91153137900000003</v>
      </c>
      <c r="J2">
        <v>0.92830407199999998</v>
      </c>
      <c r="K2">
        <v>0.92184645600000004</v>
      </c>
      <c r="L2">
        <v>0.92597409100000005</v>
      </c>
      <c r="M2">
        <v>0.92873768300000004</v>
      </c>
      <c r="N2">
        <v>-0.72929463699999997</v>
      </c>
      <c r="O2">
        <v>-0.88387747999999999</v>
      </c>
      <c r="P2">
        <v>-0.81131422200000003</v>
      </c>
      <c r="Q2">
        <v>-0.818105953</v>
      </c>
    </row>
    <row r="3" spans="1:17" x14ac:dyDescent="0.35">
      <c r="A3" s="18" t="s">
        <v>218</v>
      </c>
      <c r="B3" s="32" t="s">
        <v>223</v>
      </c>
      <c r="C3" s="29" t="s">
        <v>73</v>
      </c>
      <c r="D3">
        <v>0.92850469999999996</v>
      </c>
      <c r="E3">
        <v>1</v>
      </c>
      <c r="F3">
        <v>0.99644584199999997</v>
      </c>
      <c r="G3">
        <v>0.96245344899999996</v>
      </c>
      <c r="H3">
        <v>0.94775562300000005</v>
      </c>
      <c r="I3">
        <v>0.94847169899999995</v>
      </c>
      <c r="J3">
        <v>0.97298927199999996</v>
      </c>
      <c r="K3">
        <v>0.97135743600000002</v>
      </c>
      <c r="L3">
        <v>0.97607545900000003</v>
      </c>
      <c r="M3">
        <v>0.97830027500000005</v>
      </c>
      <c r="N3">
        <v>-0.75589841000000002</v>
      </c>
      <c r="O3">
        <v>-0.91031127999999994</v>
      </c>
      <c r="P3">
        <v>-0.86668343999999997</v>
      </c>
      <c r="Q3">
        <v>-0.86030262700000004</v>
      </c>
    </row>
    <row r="4" spans="1:17" x14ac:dyDescent="0.35">
      <c r="A4" s="18" t="s">
        <v>218</v>
      </c>
      <c r="B4" s="32" t="s">
        <v>223</v>
      </c>
      <c r="C4" s="29" t="s">
        <v>74</v>
      </c>
      <c r="D4">
        <v>0.92866253799999998</v>
      </c>
      <c r="E4">
        <v>0.99644584199999997</v>
      </c>
      <c r="F4">
        <v>1</v>
      </c>
      <c r="G4">
        <v>0.96134097699999999</v>
      </c>
      <c r="H4">
        <v>0.94499650300000004</v>
      </c>
      <c r="I4">
        <v>0.94533456900000001</v>
      </c>
      <c r="J4">
        <v>0.97343829500000001</v>
      </c>
      <c r="K4">
        <v>0.97033038400000005</v>
      </c>
      <c r="L4">
        <v>0.97492166000000002</v>
      </c>
      <c r="M4">
        <v>0.97662429799999995</v>
      </c>
      <c r="N4">
        <v>-0.75319625099999998</v>
      </c>
      <c r="O4">
        <v>-0.90770937799999996</v>
      </c>
      <c r="P4">
        <v>-0.85907803699999996</v>
      </c>
      <c r="Q4">
        <v>-0.84995462300000002</v>
      </c>
    </row>
    <row r="5" spans="1:17" x14ac:dyDescent="0.35">
      <c r="A5" s="18" t="s">
        <v>218</v>
      </c>
      <c r="B5" s="33" t="s">
        <v>225</v>
      </c>
      <c r="C5" s="41" t="s">
        <v>75</v>
      </c>
      <c r="D5">
        <v>0.958142732</v>
      </c>
      <c r="E5">
        <v>0.96245344899999996</v>
      </c>
      <c r="F5">
        <v>0.96134097699999999</v>
      </c>
      <c r="G5">
        <v>1</v>
      </c>
      <c r="H5">
        <v>0.96929169299999995</v>
      </c>
      <c r="I5">
        <v>0.968307692</v>
      </c>
      <c r="J5">
        <v>0.97923455299999995</v>
      </c>
      <c r="K5">
        <v>0.97521168599999997</v>
      </c>
      <c r="L5">
        <v>0.97747065200000005</v>
      </c>
      <c r="M5">
        <v>0.97865544199999999</v>
      </c>
      <c r="N5">
        <v>-0.81988039099999999</v>
      </c>
      <c r="O5">
        <v>-0.94558358499999995</v>
      </c>
      <c r="P5">
        <v>-0.88927643599999995</v>
      </c>
      <c r="Q5">
        <v>-0.89768631399999999</v>
      </c>
    </row>
    <row r="6" spans="1:17" x14ac:dyDescent="0.35">
      <c r="A6" s="18" t="s">
        <v>208</v>
      </c>
      <c r="B6" s="32" t="s">
        <v>223</v>
      </c>
      <c r="C6" s="38" t="s">
        <v>76</v>
      </c>
      <c r="D6">
        <v>0.91240049899999998</v>
      </c>
      <c r="E6">
        <v>0.94775562300000005</v>
      </c>
      <c r="F6">
        <v>0.94499650300000004</v>
      </c>
      <c r="G6">
        <v>0.96929169299999995</v>
      </c>
      <c r="H6">
        <v>1</v>
      </c>
      <c r="I6">
        <v>0.99932093700000002</v>
      </c>
      <c r="J6">
        <v>0.99267413800000004</v>
      </c>
      <c r="K6">
        <v>0.993948155</v>
      </c>
      <c r="L6">
        <v>0.99104148000000003</v>
      </c>
      <c r="M6">
        <v>0.99183162999999996</v>
      </c>
      <c r="N6">
        <v>-0.85784881800000001</v>
      </c>
      <c r="O6">
        <v>-0.99061951199999998</v>
      </c>
      <c r="P6">
        <v>-0.92505306899999995</v>
      </c>
      <c r="Q6">
        <v>-0.93884859399999998</v>
      </c>
    </row>
    <row r="7" spans="1:17" x14ac:dyDescent="0.35">
      <c r="A7" s="18" t="s">
        <v>208</v>
      </c>
      <c r="B7" s="32" t="s">
        <v>223</v>
      </c>
      <c r="C7" s="38" t="s">
        <v>77</v>
      </c>
      <c r="D7">
        <v>0.91153137900000003</v>
      </c>
      <c r="E7">
        <v>0.94847169899999995</v>
      </c>
      <c r="F7">
        <v>0.94533456900000001</v>
      </c>
      <c r="G7">
        <v>0.968307692</v>
      </c>
      <c r="H7">
        <v>0.99932093700000002</v>
      </c>
      <c r="I7">
        <v>1</v>
      </c>
      <c r="J7">
        <v>0.99209133299999996</v>
      </c>
      <c r="K7">
        <v>0.99394033699999995</v>
      </c>
      <c r="L7">
        <v>0.991200356</v>
      </c>
      <c r="M7">
        <v>0.99205653299999996</v>
      </c>
      <c r="N7">
        <v>-0.85146071000000001</v>
      </c>
      <c r="O7">
        <v>-0.989910607</v>
      </c>
      <c r="P7">
        <v>-0.91919567599999996</v>
      </c>
      <c r="Q7">
        <v>-0.93455444200000004</v>
      </c>
    </row>
    <row r="8" spans="1:17" x14ac:dyDescent="0.35">
      <c r="A8" s="18" t="s">
        <v>208</v>
      </c>
      <c r="B8" s="32" t="s">
        <v>223</v>
      </c>
      <c r="C8" s="38" t="s">
        <v>78</v>
      </c>
      <c r="D8">
        <v>0.92830407199999998</v>
      </c>
      <c r="E8">
        <v>0.97298927199999996</v>
      </c>
      <c r="F8">
        <v>0.97343829500000001</v>
      </c>
      <c r="G8">
        <v>0.97923455299999995</v>
      </c>
      <c r="H8">
        <v>0.99267413800000004</v>
      </c>
      <c r="I8">
        <v>0.99209133299999996</v>
      </c>
      <c r="J8">
        <v>1</v>
      </c>
      <c r="K8">
        <v>0.997457237</v>
      </c>
      <c r="L8">
        <v>0.99768943600000004</v>
      </c>
      <c r="M8">
        <v>0.998122603</v>
      </c>
      <c r="N8">
        <v>-0.84150866199999996</v>
      </c>
      <c r="O8">
        <v>-0.97353157700000004</v>
      </c>
      <c r="P8">
        <v>-0.91368990500000002</v>
      </c>
      <c r="Q8">
        <v>-0.920320951</v>
      </c>
    </row>
    <row r="9" spans="1:17" x14ac:dyDescent="0.35">
      <c r="A9" s="18" t="s">
        <v>218</v>
      </c>
      <c r="B9" s="32" t="s">
        <v>223</v>
      </c>
      <c r="C9" s="29" t="s">
        <v>79</v>
      </c>
      <c r="D9">
        <v>0.92184645600000004</v>
      </c>
      <c r="E9">
        <v>0.97135743600000002</v>
      </c>
      <c r="F9">
        <v>0.97033038400000005</v>
      </c>
      <c r="G9">
        <v>0.97521168599999997</v>
      </c>
      <c r="H9">
        <v>0.993948155</v>
      </c>
      <c r="I9">
        <v>0.99394033699999995</v>
      </c>
      <c r="J9">
        <v>0.997457237</v>
      </c>
      <c r="K9">
        <v>1</v>
      </c>
      <c r="L9">
        <v>0.99883209799999995</v>
      </c>
      <c r="M9">
        <v>0.99832448100000004</v>
      </c>
      <c r="N9">
        <v>-0.82715603800000004</v>
      </c>
      <c r="O9">
        <v>-0.97732388800000003</v>
      </c>
      <c r="P9">
        <v>-0.90748319499999996</v>
      </c>
      <c r="Q9">
        <v>-0.91813206199999997</v>
      </c>
    </row>
    <row r="10" spans="1:17" x14ac:dyDescent="0.35">
      <c r="A10" s="18" t="s">
        <v>208</v>
      </c>
      <c r="B10" s="32" t="s">
        <v>223</v>
      </c>
      <c r="C10" s="38" t="s">
        <v>80</v>
      </c>
      <c r="D10">
        <v>0.92597409100000005</v>
      </c>
      <c r="E10">
        <v>0.97607545900000003</v>
      </c>
      <c r="F10">
        <v>0.97492166000000002</v>
      </c>
      <c r="G10">
        <v>0.97747065200000005</v>
      </c>
      <c r="H10">
        <v>0.99104148000000003</v>
      </c>
      <c r="I10">
        <v>0.991200356</v>
      </c>
      <c r="J10">
        <v>0.99768943600000004</v>
      </c>
      <c r="K10">
        <v>0.99883209799999995</v>
      </c>
      <c r="L10">
        <v>1</v>
      </c>
      <c r="M10">
        <v>0.99888855200000004</v>
      </c>
      <c r="N10">
        <v>-0.82248972600000003</v>
      </c>
      <c r="O10">
        <v>-0.97207890900000005</v>
      </c>
      <c r="P10">
        <v>-0.90302214700000005</v>
      </c>
      <c r="Q10">
        <v>-0.912398084</v>
      </c>
    </row>
    <row r="11" spans="1:17" ht="15" thickBot="1" x14ac:dyDescent="0.4">
      <c r="A11" s="18" t="s">
        <v>208</v>
      </c>
      <c r="B11" s="34" t="s">
        <v>223</v>
      </c>
      <c r="C11" s="39" t="s">
        <v>81</v>
      </c>
      <c r="D11">
        <v>0.92873768300000004</v>
      </c>
      <c r="E11">
        <v>0.97830027500000005</v>
      </c>
      <c r="F11">
        <v>0.97662429799999995</v>
      </c>
      <c r="G11">
        <v>0.97865544199999999</v>
      </c>
      <c r="H11">
        <v>0.99183162999999996</v>
      </c>
      <c r="I11">
        <v>0.99205653299999996</v>
      </c>
      <c r="J11">
        <v>0.998122603</v>
      </c>
      <c r="K11">
        <v>0.99832448100000004</v>
      </c>
      <c r="L11">
        <v>0.99888855200000004</v>
      </c>
      <c r="M11">
        <v>1</v>
      </c>
      <c r="N11">
        <v>-0.82677530600000004</v>
      </c>
      <c r="O11">
        <v>-0.971429349</v>
      </c>
      <c r="P11">
        <v>-0.91088751300000004</v>
      </c>
      <c r="Q11">
        <v>-0.91694032299999995</v>
      </c>
    </row>
    <row r="12" spans="1:17" x14ac:dyDescent="0.35">
      <c r="A12" s="18" t="s">
        <v>218</v>
      </c>
      <c r="B12" s="18" t="s">
        <v>222</v>
      </c>
      <c r="C12" t="s">
        <v>82</v>
      </c>
      <c r="D12">
        <v>-0.72929463699999997</v>
      </c>
      <c r="E12">
        <v>-0.75589841000000002</v>
      </c>
      <c r="F12">
        <v>-0.75319625099999998</v>
      </c>
      <c r="G12">
        <v>-0.81988039099999999</v>
      </c>
      <c r="H12">
        <v>-0.85784881800000001</v>
      </c>
      <c r="I12">
        <v>-0.85146071000000001</v>
      </c>
      <c r="J12">
        <v>-0.84150866199999996</v>
      </c>
      <c r="K12">
        <v>-0.82715603800000004</v>
      </c>
      <c r="L12">
        <v>-0.82248972600000003</v>
      </c>
      <c r="M12">
        <v>-0.82677530600000004</v>
      </c>
      <c r="N12">
        <v>1</v>
      </c>
      <c r="O12">
        <v>0.84453099799999998</v>
      </c>
      <c r="P12">
        <v>0.94440771700000004</v>
      </c>
      <c r="Q12">
        <v>0.94607828100000002</v>
      </c>
    </row>
    <row r="13" spans="1:17" x14ac:dyDescent="0.35">
      <c r="A13" s="18" t="s">
        <v>212</v>
      </c>
      <c r="B13" s="18" t="s">
        <v>224</v>
      </c>
      <c r="C13" t="s">
        <v>83</v>
      </c>
      <c r="D13">
        <v>-0.88387747999999999</v>
      </c>
      <c r="E13">
        <v>-0.91031127999999994</v>
      </c>
      <c r="F13">
        <v>-0.90770937799999996</v>
      </c>
      <c r="G13">
        <v>-0.94558358499999995</v>
      </c>
      <c r="H13">
        <v>-0.99061951199999998</v>
      </c>
      <c r="I13">
        <v>-0.989910607</v>
      </c>
      <c r="J13">
        <v>-0.97353157700000004</v>
      </c>
      <c r="K13">
        <v>-0.97732388800000003</v>
      </c>
      <c r="L13">
        <v>-0.97207890900000005</v>
      </c>
      <c r="M13">
        <v>-0.971429349</v>
      </c>
      <c r="N13">
        <v>0.84453099799999998</v>
      </c>
      <c r="O13">
        <v>1</v>
      </c>
      <c r="P13">
        <v>0.89981778300000004</v>
      </c>
      <c r="Q13">
        <v>0.92006729399999998</v>
      </c>
    </row>
    <row r="14" spans="1:17" x14ac:dyDescent="0.35">
      <c r="A14" s="18" t="s">
        <v>212</v>
      </c>
      <c r="B14" s="18" t="s">
        <v>222</v>
      </c>
      <c r="C14" t="s">
        <v>84</v>
      </c>
      <c r="D14">
        <v>-0.81131422200000003</v>
      </c>
      <c r="E14">
        <v>-0.86668343999999997</v>
      </c>
      <c r="F14">
        <v>-0.85907803699999996</v>
      </c>
      <c r="G14">
        <v>-0.88927643599999995</v>
      </c>
      <c r="H14">
        <v>-0.92505306899999995</v>
      </c>
      <c r="I14">
        <v>-0.91919567599999996</v>
      </c>
      <c r="J14">
        <v>-0.91368990500000002</v>
      </c>
      <c r="K14">
        <v>-0.90748319499999996</v>
      </c>
      <c r="L14">
        <v>-0.90302214700000005</v>
      </c>
      <c r="M14">
        <v>-0.91088751300000004</v>
      </c>
      <c r="N14">
        <v>0.94440771700000004</v>
      </c>
      <c r="O14">
        <v>0.89981778300000004</v>
      </c>
      <c r="P14">
        <v>1</v>
      </c>
      <c r="Q14">
        <v>0.98343776599999999</v>
      </c>
    </row>
    <row r="15" spans="1:17" x14ac:dyDescent="0.35">
      <c r="A15" s="18" t="s">
        <v>212</v>
      </c>
      <c r="B15" s="18" t="s">
        <v>222</v>
      </c>
      <c r="C15" t="s">
        <v>85</v>
      </c>
      <c r="D15">
        <v>-0.818105953</v>
      </c>
      <c r="E15">
        <v>-0.86030262700000004</v>
      </c>
      <c r="F15">
        <v>-0.84995462300000002</v>
      </c>
      <c r="G15">
        <v>-0.89768631399999999</v>
      </c>
      <c r="H15">
        <v>-0.93884859399999998</v>
      </c>
      <c r="I15">
        <v>-0.93455444200000004</v>
      </c>
      <c r="J15">
        <v>-0.920320951</v>
      </c>
      <c r="K15">
        <v>-0.91813206199999997</v>
      </c>
      <c r="L15">
        <v>-0.912398084</v>
      </c>
      <c r="M15">
        <v>-0.91694032299999995</v>
      </c>
      <c r="N15">
        <v>0.94607828100000002</v>
      </c>
      <c r="O15">
        <v>0.92006729399999998</v>
      </c>
      <c r="P15">
        <v>0.98343776599999999</v>
      </c>
      <c r="Q15">
        <v>1</v>
      </c>
    </row>
  </sheetData>
  <conditionalFormatting sqref="D2:AV15 A17:AS46 C16:AS16 A1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tabSelected="1" workbookViewId="0">
      <selection activeCell="B1" sqref="B1:R16"/>
    </sheetView>
  </sheetViews>
  <sheetFormatPr defaultRowHeight="14.5" x14ac:dyDescent="0.35"/>
  <cols>
    <col min="1" max="1" width="10.90625" bestFit="1" customWidth="1"/>
    <col min="2" max="2" width="13.54296875" customWidth="1"/>
    <col min="3" max="3" width="12.54296875" customWidth="1"/>
    <col min="4" max="18" width="5.6328125" customWidth="1"/>
    <col min="19" max="50" width="4.6328125" customWidth="1"/>
  </cols>
  <sheetData>
    <row r="1" spans="1:18" s="1" customFormat="1" ht="69.75" customHeight="1" x14ac:dyDescent="0.35">
      <c r="B1" s="77" t="s">
        <v>211</v>
      </c>
      <c r="C1" s="78" t="s">
        <v>210</v>
      </c>
      <c r="D1" s="79" t="s">
        <v>162</v>
      </c>
      <c r="E1" s="80" t="s">
        <v>163</v>
      </c>
      <c r="F1" s="80" t="s">
        <v>164</v>
      </c>
      <c r="G1" s="80" t="s">
        <v>165</v>
      </c>
      <c r="H1" s="80" t="s">
        <v>166</v>
      </c>
      <c r="I1" s="80" t="s">
        <v>167</v>
      </c>
      <c r="J1" s="80" t="s">
        <v>168</v>
      </c>
      <c r="K1" s="80" t="s">
        <v>169</v>
      </c>
      <c r="L1" s="80" t="s">
        <v>170</v>
      </c>
      <c r="M1" s="80" t="s">
        <v>171</v>
      </c>
      <c r="N1" s="80" t="s">
        <v>172</v>
      </c>
      <c r="O1" s="80" t="s">
        <v>173</v>
      </c>
      <c r="P1" s="80" t="s">
        <v>174</v>
      </c>
      <c r="Q1" s="80" t="s">
        <v>175</v>
      </c>
      <c r="R1" s="80" t="s">
        <v>176</v>
      </c>
    </row>
    <row r="2" spans="1:18" ht="16" customHeight="1" x14ac:dyDescent="0.35">
      <c r="A2" t="s">
        <v>230</v>
      </c>
      <c r="B2" s="81" t="s">
        <v>213</v>
      </c>
      <c r="C2" s="82" t="s">
        <v>162</v>
      </c>
      <c r="D2" s="83">
        <v>1</v>
      </c>
      <c r="E2" s="83">
        <v>0.97972997240236204</v>
      </c>
      <c r="F2" s="83">
        <v>0.58006047049299303</v>
      </c>
      <c r="G2" s="83">
        <v>0.72291382397302795</v>
      </c>
      <c r="H2" s="83">
        <v>-0.27957227885734098</v>
      </c>
      <c r="I2" s="83">
        <v>-0.95243232216722495</v>
      </c>
      <c r="J2" s="83">
        <v>-0.72269184819858401</v>
      </c>
      <c r="K2" s="83">
        <v>-0.91216249451036402</v>
      </c>
      <c r="L2" s="83">
        <v>-0.92535773584555903</v>
      </c>
      <c r="M2" s="83">
        <v>-0.92370332065890504</v>
      </c>
      <c r="N2" s="83">
        <v>-0.83772453303545003</v>
      </c>
      <c r="O2" s="83">
        <v>-0.82005399702772497</v>
      </c>
      <c r="P2" s="83">
        <v>-0.84414364542839904</v>
      </c>
      <c r="Q2" s="83">
        <v>-0.86958696748307596</v>
      </c>
      <c r="R2" s="83">
        <v>-0.887484987173361</v>
      </c>
    </row>
    <row r="3" spans="1:18" ht="16" customHeight="1" x14ac:dyDescent="0.35">
      <c r="A3" t="s">
        <v>230</v>
      </c>
      <c r="B3" s="81" t="s">
        <v>222</v>
      </c>
      <c r="C3" s="84" t="s">
        <v>163</v>
      </c>
      <c r="D3" s="83">
        <v>0.97972997240236204</v>
      </c>
      <c r="E3" s="83">
        <v>1</v>
      </c>
      <c r="F3" s="83">
        <v>0.57113481113687103</v>
      </c>
      <c r="G3" s="83">
        <v>0.63750106661546702</v>
      </c>
      <c r="H3" s="83">
        <v>-0.37205065652659902</v>
      </c>
      <c r="I3" s="83">
        <v>-0.96509106969028702</v>
      </c>
      <c r="J3" s="83">
        <v>-0.78703570295848202</v>
      </c>
      <c r="K3" s="83">
        <v>-0.95742964470620096</v>
      </c>
      <c r="L3" s="83">
        <v>-0.96726966066731301</v>
      </c>
      <c r="M3" s="83">
        <v>-0.96316928084619502</v>
      </c>
      <c r="N3" s="83">
        <v>-0.87967161557705997</v>
      </c>
      <c r="O3" s="83">
        <v>-0.88111851704682398</v>
      </c>
      <c r="P3" s="83">
        <v>-0.89648089798096897</v>
      </c>
      <c r="Q3" s="83">
        <v>-0.91903172203799199</v>
      </c>
      <c r="R3" s="83">
        <v>-0.93021685859390801</v>
      </c>
    </row>
    <row r="4" spans="1:18" ht="16" customHeight="1" x14ac:dyDescent="0.35">
      <c r="A4" t="s">
        <v>230</v>
      </c>
      <c r="B4" s="81" t="s">
        <v>227</v>
      </c>
      <c r="C4" s="84" t="s">
        <v>164</v>
      </c>
      <c r="D4" s="83">
        <v>0.58006047049299303</v>
      </c>
      <c r="E4" s="83">
        <v>0.57113481113687103</v>
      </c>
      <c r="F4" s="83">
        <v>1</v>
      </c>
      <c r="G4" s="83">
        <v>0.45667498424471098</v>
      </c>
      <c r="H4" s="83">
        <v>-0.30950323185849998</v>
      </c>
      <c r="I4" s="83">
        <v>-0.60200324091493096</v>
      </c>
      <c r="J4" s="83">
        <v>-0.35826001109529398</v>
      </c>
      <c r="K4" s="83">
        <v>-0.50318330064908101</v>
      </c>
      <c r="L4" s="83">
        <v>-0.51128332515855002</v>
      </c>
      <c r="M4" s="83">
        <v>-0.527753777937913</v>
      </c>
      <c r="N4" s="83">
        <v>-0.42568917232810299</v>
      </c>
      <c r="O4" s="83">
        <v>-0.45241290106065701</v>
      </c>
      <c r="P4" s="83">
        <v>-0.44511000084552099</v>
      </c>
      <c r="Q4" s="83">
        <v>-0.47813030304892401</v>
      </c>
      <c r="R4" s="83">
        <v>-0.49113382229103802</v>
      </c>
    </row>
    <row r="5" spans="1:18" ht="16" customHeight="1" x14ac:dyDescent="0.35">
      <c r="A5" t="s">
        <v>230</v>
      </c>
      <c r="B5" s="81" t="s">
        <v>222</v>
      </c>
      <c r="C5" s="84" t="s">
        <v>165</v>
      </c>
      <c r="D5" s="83">
        <v>0.72291382397302795</v>
      </c>
      <c r="E5" s="83">
        <v>0.63750106661546702</v>
      </c>
      <c r="F5" s="83">
        <v>0.45667498424471098</v>
      </c>
      <c r="G5" s="83">
        <v>1</v>
      </c>
      <c r="H5" s="83">
        <v>-4.1756213681789197E-3</v>
      </c>
      <c r="I5" s="83">
        <v>-0.62623911481818495</v>
      </c>
      <c r="J5" s="83">
        <v>-0.224044752145656</v>
      </c>
      <c r="K5" s="83">
        <v>-0.451670424168991</v>
      </c>
      <c r="L5" s="83">
        <v>-0.48566708347979898</v>
      </c>
      <c r="M5" s="83">
        <v>-0.47771936246341101</v>
      </c>
      <c r="N5" s="83">
        <v>-0.41007889579330498</v>
      </c>
      <c r="O5" s="83">
        <v>-0.333614754792802</v>
      </c>
      <c r="P5" s="83">
        <v>-0.38165869720690598</v>
      </c>
      <c r="Q5" s="83">
        <v>-0.40186862495081899</v>
      </c>
      <c r="R5" s="83">
        <v>-0.426948874259655</v>
      </c>
    </row>
    <row r="6" spans="1:18" ht="16" customHeight="1" thickBot="1" x14ac:dyDescent="0.4">
      <c r="A6" t="s">
        <v>229</v>
      </c>
      <c r="B6" s="81" t="s">
        <v>213</v>
      </c>
      <c r="C6" s="84" t="s">
        <v>166</v>
      </c>
      <c r="D6" s="83">
        <v>-0.27957227885734098</v>
      </c>
      <c r="E6" s="83">
        <v>-0.37205065652659902</v>
      </c>
      <c r="F6" s="83">
        <v>-0.30950323185849998</v>
      </c>
      <c r="G6" s="83">
        <v>-4.1756213681789197E-3</v>
      </c>
      <c r="H6" s="83">
        <v>1</v>
      </c>
      <c r="I6" s="83">
        <v>0.38083770257002503</v>
      </c>
      <c r="J6" s="83">
        <v>0.20259562962821601</v>
      </c>
      <c r="K6" s="83">
        <v>0.388239249003975</v>
      </c>
      <c r="L6" s="83">
        <v>0.37563105390404999</v>
      </c>
      <c r="M6" s="83">
        <v>0.38060213413189597</v>
      </c>
      <c r="N6" s="83">
        <v>0.16711714988939899</v>
      </c>
      <c r="O6" s="83">
        <v>0.31888380573371899</v>
      </c>
      <c r="P6" s="83">
        <v>0.26233307104833598</v>
      </c>
      <c r="Q6" s="83">
        <v>0.29423139664534098</v>
      </c>
      <c r="R6" s="83">
        <v>0.27391896836130403</v>
      </c>
    </row>
    <row r="7" spans="1:18" ht="16" customHeight="1" x14ac:dyDescent="0.35">
      <c r="A7" t="s">
        <v>230</v>
      </c>
      <c r="B7" s="85" t="s">
        <v>213</v>
      </c>
      <c r="C7" s="84" t="s">
        <v>167</v>
      </c>
      <c r="D7" s="86">
        <v>-0.95243232216722495</v>
      </c>
      <c r="E7" s="83">
        <v>-0.96509106969028702</v>
      </c>
      <c r="F7" s="83">
        <v>-0.60200324091493096</v>
      </c>
      <c r="G7" s="83">
        <v>-0.62623911481818495</v>
      </c>
      <c r="H7" s="83">
        <v>0.38083770257002503</v>
      </c>
      <c r="I7" s="83">
        <v>1</v>
      </c>
      <c r="J7" s="83">
        <v>0.79263627183391905</v>
      </c>
      <c r="K7" s="83">
        <v>0.93947315833877598</v>
      </c>
      <c r="L7" s="83">
        <v>0.93885514988111296</v>
      </c>
      <c r="M7" s="83">
        <v>0.94093214097697597</v>
      </c>
      <c r="N7" s="83">
        <v>0.86245293043918203</v>
      </c>
      <c r="O7" s="83">
        <v>0.88191274715336898</v>
      </c>
      <c r="P7" s="83">
        <v>0.87303942720957495</v>
      </c>
      <c r="Q7" s="83">
        <v>0.89420761435950902</v>
      </c>
      <c r="R7" s="83">
        <v>0.90625374527356395</v>
      </c>
    </row>
    <row r="8" spans="1:18" ht="16" customHeight="1" x14ac:dyDescent="0.35">
      <c r="A8" t="s">
        <v>229</v>
      </c>
      <c r="B8" s="87" t="s">
        <v>223</v>
      </c>
      <c r="C8" s="84" t="s">
        <v>168</v>
      </c>
      <c r="D8" s="86">
        <v>-0.72269184819858401</v>
      </c>
      <c r="E8" s="83">
        <v>-0.78703570295848202</v>
      </c>
      <c r="F8" s="83">
        <v>-0.35826001109529398</v>
      </c>
      <c r="G8" s="83">
        <v>-0.224044752145656</v>
      </c>
      <c r="H8" s="83">
        <v>0.20259562962821601</v>
      </c>
      <c r="I8" s="83">
        <v>0.79263627183391905</v>
      </c>
      <c r="J8" s="83">
        <v>1</v>
      </c>
      <c r="K8" s="83">
        <v>0.90820047454451303</v>
      </c>
      <c r="L8" s="83">
        <v>0.89674205782463501</v>
      </c>
      <c r="M8" s="83">
        <v>0.90082111680938703</v>
      </c>
      <c r="N8" s="83">
        <v>0.96275375699771204</v>
      </c>
      <c r="O8" s="83">
        <v>0.97314072505990401</v>
      </c>
      <c r="P8" s="83">
        <v>0.95331214735719305</v>
      </c>
      <c r="Q8" s="83">
        <v>0.94767556713337497</v>
      </c>
      <c r="R8" s="83">
        <v>0.94233025983270702</v>
      </c>
    </row>
    <row r="9" spans="1:18" ht="16" customHeight="1" x14ac:dyDescent="0.35">
      <c r="A9" t="s">
        <v>230</v>
      </c>
      <c r="B9" s="87" t="s">
        <v>225</v>
      </c>
      <c r="C9" s="84" t="s">
        <v>169</v>
      </c>
      <c r="D9" s="86">
        <v>-0.91216249451036402</v>
      </c>
      <c r="E9" s="83">
        <v>-0.95742964470620096</v>
      </c>
      <c r="F9" s="83">
        <v>-0.50318330064908101</v>
      </c>
      <c r="G9" s="83">
        <v>-0.451670424168991</v>
      </c>
      <c r="H9" s="83">
        <v>0.388239249003975</v>
      </c>
      <c r="I9" s="83">
        <v>0.93947315833877598</v>
      </c>
      <c r="J9" s="83">
        <v>0.90820047454451303</v>
      </c>
      <c r="K9" s="83">
        <v>1</v>
      </c>
      <c r="L9" s="83">
        <v>0.99320046724708699</v>
      </c>
      <c r="M9" s="83">
        <v>0.99451450110397999</v>
      </c>
      <c r="N9" s="83">
        <v>0.94719806947280505</v>
      </c>
      <c r="O9" s="83">
        <v>0.96864683862196099</v>
      </c>
      <c r="P9" s="83">
        <v>0.96841393927182695</v>
      </c>
      <c r="Q9" s="83">
        <v>0.98010991901187405</v>
      </c>
      <c r="R9" s="83">
        <v>0.98132173101856801</v>
      </c>
    </row>
    <row r="10" spans="1:18" ht="16" customHeight="1" x14ac:dyDescent="0.35">
      <c r="A10" t="s">
        <v>230</v>
      </c>
      <c r="B10" s="88" t="s">
        <v>228</v>
      </c>
      <c r="C10" s="89" t="s">
        <v>170</v>
      </c>
      <c r="D10" s="86">
        <v>-0.92535773584555903</v>
      </c>
      <c r="E10" s="83">
        <v>-0.96726966066731301</v>
      </c>
      <c r="F10" s="83">
        <v>-0.51128332515855002</v>
      </c>
      <c r="G10" s="83">
        <v>-0.48566708347979898</v>
      </c>
      <c r="H10" s="83">
        <v>0.37563105390404999</v>
      </c>
      <c r="I10" s="83">
        <v>0.93885514988111296</v>
      </c>
      <c r="J10" s="83">
        <v>0.89674205782463501</v>
      </c>
      <c r="K10" s="83">
        <v>0.99320046724708699</v>
      </c>
      <c r="L10" s="83">
        <v>1</v>
      </c>
      <c r="M10" s="83">
        <v>0.99394856695526301</v>
      </c>
      <c r="N10" s="83">
        <v>0.94416462979766402</v>
      </c>
      <c r="O10" s="83">
        <v>0.95736319116949697</v>
      </c>
      <c r="P10" s="83">
        <v>0.96148637346161503</v>
      </c>
      <c r="Q10" s="83">
        <v>0.97460905681722798</v>
      </c>
      <c r="R10" s="83">
        <v>0.97948516305822697</v>
      </c>
    </row>
    <row r="11" spans="1:18" ht="16" customHeight="1" x14ac:dyDescent="0.35">
      <c r="A11" t="s">
        <v>230</v>
      </c>
      <c r="B11" s="87" t="s">
        <v>228</v>
      </c>
      <c r="C11" s="84" t="s">
        <v>171</v>
      </c>
      <c r="D11" s="86">
        <v>-0.92370332065890504</v>
      </c>
      <c r="E11" s="83">
        <v>-0.96316928084619502</v>
      </c>
      <c r="F11" s="83">
        <v>-0.527753777937913</v>
      </c>
      <c r="G11" s="83">
        <v>-0.47771936246341101</v>
      </c>
      <c r="H11" s="83">
        <v>0.38060213413189597</v>
      </c>
      <c r="I11" s="83">
        <v>0.94093214097697597</v>
      </c>
      <c r="J11" s="83">
        <v>0.90082111680938703</v>
      </c>
      <c r="K11" s="83">
        <v>0.99451450110397999</v>
      </c>
      <c r="L11" s="83">
        <v>0.99394856695526301</v>
      </c>
      <c r="M11" s="83">
        <v>1</v>
      </c>
      <c r="N11" s="83">
        <v>0.94661353884885202</v>
      </c>
      <c r="O11" s="83">
        <v>0.96279417009507995</v>
      </c>
      <c r="P11" s="83">
        <v>0.96243136012974695</v>
      </c>
      <c r="Q11" s="83">
        <v>0.98044904232239805</v>
      </c>
      <c r="R11" s="83">
        <v>0.98177020848299001</v>
      </c>
    </row>
    <row r="12" spans="1:18" ht="16" customHeight="1" x14ac:dyDescent="0.35">
      <c r="A12" t="s">
        <v>230</v>
      </c>
      <c r="B12" s="87" t="s">
        <v>223</v>
      </c>
      <c r="C12" s="84" t="s">
        <v>172</v>
      </c>
      <c r="D12" s="86">
        <v>-0.83772453303545003</v>
      </c>
      <c r="E12" s="83">
        <v>-0.87967161557705997</v>
      </c>
      <c r="F12" s="83">
        <v>-0.42568917232810299</v>
      </c>
      <c r="G12" s="83">
        <v>-0.41007889579330498</v>
      </c>
      <c r="H12" s="83">
        <v>0.16711714988939899</v>
      </c>
      <c r="I12" s="83">
        <v>0.86245293043918203</v>
      </c>
      <c r="J12" s="83">
        <v>0.96275375699771204</v>
      </c>
      <c r="K12" s="83">
        <v>0.94719806947280505</v>
      </c>
      <c r="L12" s="83">
        <v>0.94416462979766402</v>
      </c>
      <c r="M12" s="83">
        <v>0.94661353884885202</v>
      </c>
      <c r="N12" s="83">
        <v>1</v>
      </c>
      <c r="O12" s="83">
        <v>0.97529973370501499</v>
      </c>
      <c r="P12" s="83">
        <v>0.98046741843393503</v>
      </c>
      <c r="Q12" s="83">
        <v>0.98232899274007202</v>
      </c>
      <c r="R12" s="83">
        <v>0.97899669006617396</v>
      </c>
    </row>
    <row r="13" spans="1:18" ht="16" customHeight="1" x14ac:dyDescent="0.35">
      <c r="A13" t="s">
        <v>229</v>
      </c>
      <c r="B13" s="87" t="s">
        <v>223</v>
      </c>
      <c r="C13" s="84" t="s">
        <v>173</v>
      </c>
      <c r="D13" s="86">
        <v>-0.82005399702772497</v>
      </c>
      <c r="E13" s="83">
        <v>-0.88111851704682398</v>
      </c>
      <c r="F13" s="83">
        <v>-0.45241290106065701</v>
      </c>
      <c r="G13" s="83">
        <v>-0.333614754792802</v>
      </c>
      <c r="H13" s="83">
        <v>0.31888380573371899</v>
      </c>
      <c r="I13" s="83">
        <v>0.88191274715336898</v>
      </c>
      <c r="J13" s="83">
        <v>0.97314072505990401</v>
      </c>
      <c r="K13" s="83">
        <v>0.96864683862196099</v>
      </c>
      <c r="L13" s="83">
        <v>0.95736319116949697</v>
      </c>
      <c r="M13" s="83">
        <v>0.96279417009507995</v>
      </c>
      <c r="N13" s="83">
        <v>0.97529973370501499</v>
      </c>
      <c r="O13" s="83">
        <v>1</v>
      </c>
      <c r="P13" s="83">
        <v>0.979361365040337</v>
      </c>
      <c r="Q13" s="83">
        <v>0.98496357768792098</v>
      </c>
      <c r="R13" s="83">
        <v>0.97617411567963397</v>
      </c>
    </row>
    <row r="14" spans="1:18" ht="16" customHeight="1" x14ac:dyDescent="0.35">
      <c r="A14" t="s">
        <v>230</v>
      </c>
      <c r="B14" s="87" t="s">
        <v>223</v>
      </c>
      <c r="C14" s="84" t="s">
        <v>174</v>
      </c>
      <c r="D14" s="86">
        <v>-0.84414364542839904</v>
      </c>
      <c r="E14" s="83">
        <v>-0.89648089798096897</v>
      </c>
      <c r="F14" s="83">
        <v>-0.44511000084552099</v>
      </c>
      <c r="G14" s="83">
        <v>-0.38165869720690598</v>
      </c>
      <c r="H14" s="83">
        <v>0.26233307104833598</v>
      </c>
      <c r="I14" s="83">
        <v>0.87303942720957495</v>
      </c>
      <c r="J14" s="83">
        <v>0.95331214735719305</v>
      </c>
      <c r="K14" s="83">
        <v>0.96841393927182695</v>
      </c>
      <c r="L14" s="83">
        <v>0.96148637346161503</v>
      </c>
      <c r="M14" s="83">
        <v>0.96243136012974695</v>
      </c>
      <c r="N14" s="83">
        <v>0.98046741843393503</v>
      </c>
      <c r="O14" s="83">
        <v>0.979361365040337</v>
      </c>
      <c r="P14" s="83">
        <v>1</v>
      </c>
      <c r="Q14" s="83">
        <v>0.98528430706488201</v>
      </c>
      <c r="R14" s="83">
        <v>0.988917256805112</v>
      </c>
    </row>
    <row r="15" spans="1:18" ht="16" customHeight="1" x14ac:dyDescent="0.35">
      <c r="A15" t="s">
        <v>229</v>
      </c>
      <c r="B15" s="87" t="s">
        <v>223</v>
      </c>
      <c r="C15" s="84" t="s">
        <v>175</v>
      </c>
      <c r="D15" s="86">
        <v>-0.86958696748307596</v>
      </c>
      <c r="E15" s="83">
        <v>-0.91903172203799199</v>
      </c>
      <c r="F15" s="83">
        <v>-0.47813030304892401</v>
      </c>
      <c r="G15" s="83">
        <v>-0.40186862495081899</v>
      </c>
      <c r="H15" s="83">
        <v>0.29423139664534098</v>
      </c>
      <c r="I15" s="83">
        <v>0.89420761435950902</v>
      </c>
      <c r="J15" s="83">
        <v>0.94767556713337497</v>
      </c>
      <c r="K15" s="83">
        <v>0.98010991901187405</v>
      </c>
      <c r="L15" s="83">
        <v>0.97460905681722798</v>
      </c>
      <c r="M15" s="83">
        <v>0.98044904232239805</v>
      </c>
      <c r="N15" s="83">
        <v>0.98232899274007202</v>
      </c>
      <c r="O15" s="83">
        <v>0.98496357768792098</v>
      </c>
      <c r="P15" s="83">
        <v>0.98528430706488201</v>
      </c>
      <c r="Q15" s="83">
        <v>1</v>
      </c>
      <c r="R15" s="83">
        <v>0.99013300708648599</v>
      </c>
    </row>
    <row r="16" spans="1:18" ht="16" customHeight="1" thickBot="1" x14ac:dyDescent="0.4">
      <c r="A16" t="s">
        <v>230</v>
      </c>
      <c r="B16" s="90" t="s">
        <v>223</v>
      </c>
      <c r="C16" s="84" t="s">
        <v>176</v>
      </c>
      <c r="D16" s="86">
        <v>-0.887484987173361</v>
      </c>
      <c r="E16" s="83">
        <v>-0.93021685859390801</v>
      </c>
      <c r="F16" s="83">
        <v>-0.49113382229103802</v>
      </c>
      <c r="G16" s="83">
        <v>-0.426948874259655</v>
      </c>
      <c r="H16" s="83">
        <v>0.27391896836130403</v>
      </c>
      <c r="I16" s="83">
        <v>0.90625374527356395</v>
      </c>
      <c r="J16" s="83">
        <v>0.94233025983270702</v>
      </c>
      <c r="K16" s="83">
        <v>0.98132173101856801</v>
      </c>
      <c r="L16" s="83">
        <v>0.97948516305822697</v>
      </c>
      <c r="M16" s="83">
        <v>0.98177020848299001</v>
      </c>
      <c r="N16" s="83">
        <v>0.97899669006617396</v>
      </c>
      <c r="O16" s="83">
        <v>0.97617411567963397</v>
      </c>
      <c r="P16" s="83">
        <v>0.988917256805112</v>
      </c>
      <c r="Q16" s="83">
        <v>0.99013300708648599</v>
      </c>
      <c r="R16" s="83">
        <v>1</v>
      </c>
    </row>
  </sheetData>
  <conditionalFormatting sqref="F20:AX46 D2:AV1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activeCell="C1" sqref="C1"/>
    </sheetView>
  </sheetViews>
  <sheetFormatPr defaultRowHeight="14.5" x14ac:dyDescent="0.35"/>
  <cols>
    <col min="1" max="1" width="10.6328125" bestFit="1" customWidth="1"/>
    <col min="2" max="2" width="10.453125" customWidth="1"/>
    <col min="3" max="3" width="11.453125" customWidth="1"/>
    <col min="4" max="48" width="4.6328125" customWidth="1"/>
  </cols>
  <sheetData>
    <row r="1" spans="1:19" s="1" customFormat="1" ht="69.75" customHeight="1" thickBot="1" x14ac:dyDescent="0.4">
      <c r="B1" s="40" t="s">
        <v>211</v>
      </c>
      <c r="C1" s="40" t="s">
        <v>210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  <c r="M1" s="1" t="s">
        <v>54</v>
      </c>
      <c r="N1" s="1" t="s">
        <v>55</v>
      </c>
      <c r="O1" s="1" t="s">
        <v>56</v>
      </c>
      <c r="P1" s="1" t="s">
        <v>57</v>
      </c>
      <c r="Q1" s="1" t="s">
        <v>58</v>
      </c>
      <c r="R1" s="1" t="s">
        <v>59</v>
      </c>
      <c r="S1" s="1" t="s">
        <v>60</v>
      </c>
    </row>
    <row r="2" spans="1:19" x14ac:dyDescent="0.35">
      <c r="A2" t="s">
        <v>208</v>
      </c>
      <c r="B2" s="31" t="s">
        <v>213</v>
      </c>
      <c r="C2" s="28" t="s">
        <v>45</v>
      </c>
      <c r="D2">
        <v>1</v>
      </c>
      <c r="E2">
        <v>0.94679775266043498</v>
      </c>
      <c r="F2">
        <v>0.9452470655977</v>
      </c>
      <c r="G2">
        <v>0.85895680712779898</v>
      </c>
      <c r="H2">
        <v>0.68692243127679797</v>
      </c>
      <c r="I2">
        <v>-0.91205020103575996</v>
      </c>
      <c r="J2">
        <v>-0.91077309356265501</v>
      </c>
      <c r="K2">
        <v>-0.894112010647935</v>
      </c>
      <c r="L2">
        <v>-0.90759504366980703</v>
      </c>
      <c r="M2">
        <v>-0.92731784104331705</v>
      </c>
      <c r="N2">
        <v>-0.93637150170874694</v>
      </c>
      <c r="O2">
        <v>-0.92119402370419201</v>
      </c>
      <c r="P2">
        <v>-0.91034665444073803</v>
      </c>
      <c r="Q2">
        <v>-0.90299124305373701</v>
      </c>
      <c r="R2">
        <v>1.05753817756332E-2</v>
      </c>
      <c r="S2">
        <v>-7.6275838189450204E-2</v>
      </c>
    </row>
    <row r="3" spans="1:19" x14ac:dyDescent="0.35">
      <c r="A3" t="s">
        <v>208</v>
      </c>
      <c r="B3" s="32" t="s">
        <v>225</v>
      </c>
      <c r="C3" s="29" t="s">
        <v>46</v>
      </c>
      <c r="D3">
        <v>0.94679775266043498</v>
      </c>
      <c r="E3">
        <v>1</v>
      </c>
      <c r="F3">
        <v>0.99755579918990001</v>
      </c>
      <c r="G3">
        <v>0.77520459703009204</v>
      </c>
      <c r="H3">
        <v>0.61362900190566505</v>
      </c>
      <c r="I3">
        <v>-0.98004697127202201</v>
      </c>
      <c r="J3">
        <v>-0.99318042003354301</v>
      </c>
      <c r="K3">
        <v>-0.98305123618620105</v>
      </c>
      <c r="L3">
        <v>-0.98872473574997599</v>
      </c>
      <c r="M3">
        <v>-0.99504801658473996</v>
      </c>
      <c r="N3">
        <v>-0.99582168529082105</v>
      </c>
      <c r="O3">
        <v>-0.98987867352548498</v>
      </c>
      <c r="P3">
        <v>-0.990785729442346</v>
      </c>
      <c r="Q3">
        <v>-0.97963750792914805</v>
      </c>
      <c r="R3">
        <v>-2.6718227333478901E-2</v>
      </c>
      <c r="S3">
        <v>-0.220518499311737</v>
      </c>
    </row>
    <row r="4" spans="1:19" x14ac:dyDescent="0.35">
      <c r="A4" t="s">
        <v>208</v>
      </c>
      <c r="B4" s="32" t="s">
        <v>213</v>
      </c>
      <c r="C4" s="29" t="s">
        <v>47</v>
      </c>
      <c r="D4">
        <v>0.9452470655977</v>
      </c>
      <c r="E4">
        <v>0.99755579918990001</v>
      </c>
      <c r="F4">
        <v>1</v>
      </c>
      <c r="G4">
        <v>0.77810284262836105</v>
      </c>
      <c r="H4">
        <v>0.61611771384388403</v>
      </c>
      <c r="I4">
        <v>-0.97941839066486003</v>
      </c>
      <c r="J4">
        <v>-0.99119899573730397</v>
      </c>
      <c r="K4">
        <v>-0.98243269034897995</v>
      </c>
      <c r="L4">
        <v>-0.98554004054825906</v>
      </c>
      <c r="M4">
        <v>-0.99344155769909603</v>
      </c>
      <c r="N4">
        <v>-0.99503972335659596</v>
      </c>
      <c r="O4">
        <v>-0.98880993834476405</v>
      </c>
      <c r="P4">
        <v>-0.98879276319350595</v>
      </c>
      <c r="Q4">
        <v>-0.97754562017483204</v>
      </c>
      <c r="R4">
        <v>-4.8871978523980501E-2</v>
      </c>
      <c r="S4">
        <v>-0.192938757635404</v>
      </c>
    </row>
    <row r="5" spans="1:19" x14ac:dyDescent="0.35">
      <c r="A5" t="s">
        <v>218</v>
      </c>
      <c r="B5" s="33" t="s">
        <v>222</v>
      </c>
      <c r="C5" s="35" t="s">
        <v>48</v>
      </c>
      <c r="D5">
        <v>0.85895680712779898</v>
      </c>
      <c r="E5">
        <v>0.77520459703009204</v>
      </c>
      <c r="F5">
        <v>0.77810284262836105</v>
      </c>
      <c r="G5">
        <v>1</v>
      </c>
      <c r="H5">
        <v>0.64488931924763604</v>
      </c>
      <c r="I5">
        <v>-0.74311328645953201</v>
      </c>
      <c r="J5">
        <v>-0.72786303678910602</v>
      </c>
      <c r="K5">
        <v>-0.73545003113007001</v>
      </c>
      <c r="L5">
        <v>-0.72717478255187096</v>
      </c>
      <c r="M5">
        <v>-0.744767712190475</v>
      </c>
      <c r="N5">
        <v>-0.74780354781173397</v>
      </c>
      <c r="O5">
        <v>-0.72435997648296702</v>
      </c>
      <c r="P5">
        <v>-0.71900467724196204</v>
      </c>
      <c r="Q5">
        <v>-0.70488652825218101</v>
      </c>
      <c r="R5">
        <v>0.11001867212842401</v>
      </c>
      <c r="S5">
        <v>6.8581049529124194E-2</v>
      </c>
    </row>
    <row r="6" spans="1:19" ht="15" thickBot="1" x14ac:dyDescent="0.4">
      <c r="A6" t="s">
        <v>208</v>
      </c>
      <c r="B6" s="34" t="s">
        <v>223</v>
      </c>
      <c r="C6" s="30" t="s">
        <v>49</v>
      </c>
      <c r="D6">
        <v>0.68692243127679797</v>
      </c>
      <c r="E6">
        <v>0.61362900190566505</v>
      </c>
      <c r="F6">
        <v>0.61611771384388403</v>
      </c>
      <c r="G6">
        <v>0.64488931924763604</v>
      </c>
      <c r="H6">
        <v>1</v>
      </c>
      <c r="I6">
        <v>-0.57379716450345297</v>
      </c>
      <c r="J6">
        <v>-0.55153735820827998</v>
      </c>
      <c r="K6">
        <v>-0.52291211016259498</v>
      </c>
      <c r="L6">
        <v>-0.56632075082763</v>
      </c>
      <c r="M6">
        <v>-0.57512433294028997</v>
      </c>
      <c r="N6">
        <v>-0.57753697407992799</v>
      </c>
      <c r="O6">
        <v>-0.61103836596858696</v>
      </c>
      <c r="P6">
        <v>-0.52822838654868398</v>
      </c>
      <c r="Q6">
        <v>-0.52449481937059494</v>
      </c>
      <c r="R6">
        <v>0.20446124316719699</v>
      </c>
      <c r="S6">
        <v>2.1755556995044201E-3</v>
      </c>
    </row>
    <row r="7" spans="1:19" x14ac:dyDescent="0.35">
      <c r="A7" t="s">
        <v>220</v>
      </c>
      <c r="B7" s="18" t="s">
        <v>209</v>
      </c>
      <c r="C7" t="s">
        <v>50</v>
      </c>
      <c r="D7">
        <v>-0.91205020103575996</v>
      </c>
      <c r="E7">
        <v>-0.98004697127202201</v>
      </c>
      <c r="F7">
        <v>-0.97941839066486003</v>
      </c>
      <c r="G7">
        <v>-0.74311328645953201</v>
      </c>
      <c r="H7">
        <v>-0.57379716450345297</v>
      </c>
      <c r="I7">
        <v>1</v>
      </c>
      <c r="J7">
        <v>0.98341707732309203</v>
      </c>
      <c r="K7">
        <v>0.98176776503420204</v>
      </c>
      <c r="L7">
        <v>0.98270627285984902</v>
      </c>
      <c r="M7">
        <v>0.980646916899092</v>
      </c>
      <c r="N7">
        <v>0.97457365330248302</v>
      </c>
      <c r="O7">
        <v>0.97066587931713399</v>
      </c>
      <c r="P7">
        <v>0.97797367241075095</v>
      </c>
      <c r="Q7">
        <v>0.96163455801982101</v>
      </c>
      <c r="R7">
        <v>0.15314036072670301</v>
      </c>
      <c r="S7">
        <v>-6.7485991688309099E-2</v>
      </c>
    </row>
    <row r="8" spans="1:19" x14ac:dyDescent="0.35">
      <c r="A8" t="s">
        <v>220</v>
      </c>
      <c r="B8" s="18" t="s">
        <v>213</v>
      </c>
      <c r="C8" t="s">
        <v>51</v>
      </c>
      <c r="D8">
        <v>-0.91077309356265501</v>
      </c>
      <c r="E8">
        <v>-0.99318042003354301</v>
      </c>
      <c r="F8">
        <v>-0.99119899573730397</v>
      </c>
      <c r="G8">
        <v>-0.72786303678910602</v>
      </c>
      <c r="H8">
        <v>-0.55153735820827998</v>
      </c>
      <c r="I8">
        <v>0.98341707732309203</v>
      </c>
      <c r="J8">
        <v>1</v>
      </c>
      <c r="K8">
        <v>0.99141552208276196</v>
      </c>
      <c r="L8">
        <v>0.995305224185002</v>
      </c>
      <c r="M8">
        <v>0.99597109963659103</v>
      </c>
      <c r="N8">
        <v>0.99387726275363997</v>
      </c>
      <c r="O8">
        <v>0.98985608664510405</v>
      </c>
      <c r="P8">
        <v>0.99714069222139301</v>
      </c>
      <c r="Q8">
        <v>0.98584360676146499</v>
      </c>
      <c r="R8">
        <v>0.43132057868997498</v>
      </c>
      <c r="S8">
        <v>1.60146482899131E-2</v>
      </c>
    </row>
    <row r="9" spans="1:19" x14ac:dyDescent="0.35">
      <c r="A9" t="s">
        <v>220</v>
      </c>
      <c r="B9" s="18" t="s">
        <v>213</v>
      </c>
      <c r="C9" t="s">
        <v>52</v>
      </c>
      <c r="D9">
        <v>-0.894112010647935</v>
      </c>
      <c r="E9">
        <v>-0.98305123618620105</v>
      </c>
      <c r="F9">
        <v>-0.98243269034897995</v>
      </c>
      <c r="G9">
        <v>-0.73545003113007001</v>
      </c>
      <c r="H9">
        <v>-0.52291211016259498</v>
      </c>
      <c r="I9">
        <v>0.98176776503420204</v>
      </c>
      <c r="J9">
        <v>0.99141552208276196</v>
      </c>
      <c r="K9">
        <v>1</v>
      </c>
      <c r="L9">
        <v>0.98741210524549305</v>
      </c>
      <c r="M9">
        <v>0.98901820484415004</v>
      </c>
      <c r="N9">
        <v>0.98115479778379999</v>
      </c>
      <c r="O9">
        <v>0.97805301756922203</v>
      </c>
      <c r="P9">
        <v>0.99041128347181795</v>
      </c>
      <c r="Q9">
        <v>0.97973422228845197</v>
      </c>
      <c r="R9">
        <v>0.36557262237781502</v>
      </c>
      <c r="S9">
        <v>3.8793717724731398E-2</v>
      </c>
    </row>
    <row r="10" spans="1:19" x14ac:dyDescent="0.35">
      <c r="A10" t="s">
        <v>220</v>
      </c>
      <c r="B10" s="18" t="s">
        <v>213</v>
      </c>
      <c r="C10" t="s">
        <v>53</v>
      </c>
      <c r="D10">
        <v>-0.90759504366980703</v>
      </c>
      <c r="E10">
        <v>-0.98872473574997599</v>
      </c>
      <c r="F10">
        <v>-0.98554004054825906</v>
      </c>
      <c r="G10">
        <v>-0.72717478255187096</v>
      </c>
      <c r="H10">
        <v>-0.56632075082763</v>
      </c>
      <c r="I10">
        <v>0.98270627285984902</v>
      </c>
      <c r="J10">
        <v>0.995305224185002</v>
      </c>
      <c r="K10">
        <v>0.98741210524549305</v>
      </c>
      <c r="L10">
        <v>1</v>
      </c>
      <c r="M10">
        <v>0.99084173233975503</v>
      </c>
      <c r="N10">
        <v>0.98842330376384302</v>
      </c>
      <c r="O10">
        <v>0.98730755112022595</v>
      </c>
      <c r="P10">
        <v>0.99179615191119896</v>
      </c>
      <c r="Q10">
        <v>0.98436557489667897</v>
      </c>
      <c r="R10">
        <v>0.379194930058602</v>
      </c>
      <c r="S10">
        <v>8.8519936167536103E-2</v>
      </c>
    </row>
    <row r="11" spans="1:19" x14ac:dyDescent="0.35">
      <c r="A11" t="s">
        <v>220</v>
      </c>
      <c r="B11" s="18" t="s">
        <v>213</v>
      </c>
      <c r="C11" t="s">
        <v>54</v>
      </c>
      <c r="D11">
        <v>-0.92731784104331705</v>
      </c>
      <c r="E11">
        <v>-0.99504801658473996</v>
      </c>
      <c r="F11">
        <v>-0.99344155769909603</v>
      </c>
      <c r="G11">
        <v>-0.744767712190475</v>
      </c>
      <c r="H11">
        <v>-0.57512433294028997</v>
      </c>
      <c r="I11">
        <v>0.980646916899092</v>
      </c>
      <c r="J11">
        <v>0.99597109963659103</v>
      </c>
      <c r="K11">
        <v>0.98901820484415004</v>
      </c>
      <c r="L11">
        <v>0.99084173233975503</v>
      </c>
      <c r="M11">
        <v>1</v>
      </c>
      <c r="N11">
        <v>0.99502337673038699</v>
      </c>
      <c r="O11">
        <v>0.99199987660808397</v>
      </c>
      <c r="P11">
        <v>0.996204988329352</v>
      </c>
      <c r="Q11">
        <v>0.98452976206721399</v>
      </c>
      <c r="R11">
        <v>0.49125867844229798</v>
      </c>
      <c r="S11">
        <v>0.16026622499679799</v>
      </c>
    </row>
    <row r="12" spans="1:19" x14ac:dyDescent="0.35">
      <c r="A12" t="s">
        <v>220</v>
      </c>
      <c r="B12" s="18" t="s">
        <v>222</v>
      </c>
      <c r="C12" t="s">
        <v>55</v>
      </c>
      <c r="D12">
        <v>-0.93637150170874694</v>
      </c>
      <c r="E12">
        <v>-0.99582168529082105</v>
      </c>
      <c r="F12">
        <v>-0.99503972335659596</v>
      </c>
      <c r="G12">
        <v>-0.74780354781173397</v>
      </c>
      <c r="H12">
        <v>-0.57753697407992799</v>
      </c>
      <c r="I12">
        <v>0.97457365330248302</v>
      </c>
      <c r="J12">
        <v>0.99387726275363997</v>
      </c>
      <c r="K12">
        <v>0.98115479778379999</v>
      </c>
      <c r="L12">
        <v>0.98842330376384302</v>
      </c>
      <c r="M12">
        <v>0.99502337673038699</v>
      </c>
      <c r="N12">
        <v>1</v>
      </c>
      <c r="O12">
        <v>0.99163382206094497</v>
      </c>
      <c r="P12">
        <v>0.99368303856725604</v>
      </c>
      <c r="Q12">
        <v>0.98738629957382495</v>
      </c>
      <c r="R12">
        <v>0.34565439987778201</v>
      </c>
      <c r="S12">
        <v>0.20765083245249</v>
      </c>
    </row>
    <row r="13" spans="1:19" x14ac:dyDescent="0.35">
      <c r="A13" t="s">
        <v>220</v>
      </c>
      <c r="B13" s="18" t="s">
        <v>213</v>
      </c>
      <c r="C13" t="s">
        <v>56</v>
      </c>
      <c r="D13">
        <v>-0.92119402370419201</v>
      </c>
      <c r="E13">
        <v>-0.98987867352548498</v>
      </c>
      <c r="F13">
        <v>-0.98880993834476405</v>
      </c>
      <c r="G13">
        <v>-0.72435997648296702</v>
      </c>
      <c r="H13">
        <v>-0.61103836596858696</v>
      </c>
      <c r="I13">
        <v>0.97066587931713399</v>
      </c>
      <c r="J13">
        <v>0.98985608664510405</v>
      </c>
      <c r="K13">
        <v>0.97805301756922203</v>
      </c>
      <c r="L13">
        <v>0.98730755112022595</v>
      </c>
      <c r="M13">
        <v>0.99199987660808397</v>
      </c>
      <c r="N13">
        <v>0.99163382206094497</v>
      </c>
      <c r="O13">
        <v>1</v>
      </c>
      <c r="P13">
        <v>0.989679896009656</v>
      </c>
      <c r="Q13">
        <v>0.98806943476485598</v>
      </c>
      <c r="R13">
        <v>0.346281450909947</v>
      </c>
      <c r="S13">
        <v>0.186770528855252</v>
      </c>
    </row>
    <row r="14" spans="1:19" x14ac:dyDescent="0.35">
      <c r="A14" t="s">
        <v>220</v>
      </c>
      <c r="B14" s="18" t="s">
        <v>213</v>
      </c>
      <c r="C14" t="s">
        <v>57</v>
      </c>
      <c r="D14">
        <v>-0.91034665444073803</v>
      </c>
      <c r="E14">
        <v>-0.990785729442346</v>
      </c>
      <c r="F14">
        <v>-0.98879276319350595</v>
      </c>
      <c r="G14">
        <v>-0.71900467724196204</v>
      </c>
      <c r="H14">
        <v>-0.52822838654868398</v>
      </c>
      <c r="I14">
        <v>0.97797367241075095</v>
      </c>
      <c r="J14">
        <v>0.99714069222139301</v>
      </c>
      <c r="K14">
        <v>0.99041128347181795</v>
      </c>
      <c r="L14">
        <v>0.99179615191119896</v>
      </c>
      <c r="M14">
        <v>0.996204988329352</v>
      </c>
      <c r="N14">
        <v>0.99368303856725604</v>
      </c>
      <c r="O14">
        <v>0.989679896009656</v>
      </c>
      <c r="P14">
        <v>1</v>
      </c>
      <c r="Q14">
        <v>0.98949279396341805</v>
      </c>
      <c r="R14">
        <v>0.37745931344860301</v>
      </c>
      <c r="S14">
        <v>0.24194302415559901</v>
      </c>
    </row>
    <row r="15" spans="1:19" x14ac:dyDescent="0.35">
      <c r="A15" t="s">
        <v>220</v>
      </c>
      <c r="B15" s="18" t="s">
        <v>213</v>
      </c>
      <c r="C15" t="s">
        <v>58</v>
      </c>
      <c r="D15">
        <v>-0.90299124305373701</v>
      </c>
      <c r="E15">
        <v>-0.97963750792914805</v>
      </c>
      <c r="F15">
        <v>-0.97754562017483204</v>
      </c>
      <c r="G15">
        <v>-0.70488652825218101</v>
      </c>
      <c r="H15">
        <v>-0.52449481937059494</v>
      </c>
      <c r="I15">
        <v>0.96163455801982101</v>
      </c>
      <c r="J15">
        <v>0.98584360676146499</v>
      </c>
      <c r="K15">
        <v>0.97973422228845197</v>
      </c>
      <c r="L15">
        <v>0.98436557489667897</v>
      </c>
      <c r="M15">
        <v>0.98452976206721399</v>
      </c>
      <c r="N15">
        <v>0.98738629957382495</v>
      </c>
      <c r="O15">
        <v>0.98806943476485598</v>
      </c>
      <c r="P15">
        <v>0.98949279396341805</v>
      </c>
      <c r="Q15">
        <v>1</v>
      </c>
      <c r="R15">
        <v>0.33062761186138401</v>
      </c>
      <c r="S15">
        <v>0.18200256225974501</v>
      </c>
    </row>
    <row r="16" spans="1:19" x14ac:dyDescent="0.35">
      <c r="A16" t="s">
        <v>220</v>
      </c>
      <c r="B16" s="18" t="s">
        <v>213</v>
      </c>
      <c r="C16" t="s">
        <v>59</v>
      </c>
      <c r="D16">
        <v>1.05753817756332E-2</v>
      </c>
      <c r="E16">
        <v>-2.6718227333478901E-2</v>
      </c>
      <c r="F16">
        <v>-4.8871978523980501E-2</v>
      </c>
      <c r="G16">
        <v>0.11001867212842401</v>
      </c>
      <c r="H16">
        <v>0.20446124316719699</v>
      </c>
      <c r="I16">
        <v>0.15314036072670301</v>
      </c>
      <c r="J16">
        <v>0.43132057868997498</v>
      </c>
      <c r="K16">
        <v>0.36557262237781502</v>
      </c>
      <c r="L16">
        <v>0.379194930058602</v>
      </c>
      <c r="M16">
        <v>0.49125867844229798</v>
      </c>
      <c r="N16">
        <v>0.34565439987778201</v>
      </c>
      <c r="O16">
        <v>0.346281450909947</v>
      </c>
      <c r="P16">
        <v>0.37745931344860301</v>
      </c>
      <c r="Q16">
        <v>0.33062761186138401</v>
      </c>
      <c r="R16">
        <v>1</v>
      </c>
      <c r="S16">
        <v>0.10720382569876</v>
      </c>
    </row>
    <row r="17" spans="2:19" x14ac:dyDescent="0.35">
      <c r="B17" s="18" t="s">
        <v>213</v>
      </c>
      <c r="C17" t="s">
        <v>60</v>
      </c>
      <c r="D17">
        <v>-7.6275838189450204E-2</v>
      </c>
      <c r="E17">
        <v>-0.220518499311737</v>
      </c>
      <c r="F17">
        <v>-0.192938757635404</v>
      </c>
      <c r="G17">
        <v>6.8581049529124194E-2</v>
      </c>
      <c r="H17">
        <v>2.1755556995044201E-3</v>
      </c>
      <c r="I17">
        <v>-6.7485991688309099E-2</v>
      </c>
      <c r="J17">
        <v>1.60146482899131E-2</v>
      </c>
      <c r="K17">
        <v>3.8793717724731398E-2</v>
      </c>
      <c r="L17">
        <v>8.8519936167536103E-2</v>
      </c>
      <c r="M17">
        <v>0.16026622499679799</v>
      </c>
      <c r="N17">
        <v>0.20765083245249</v>
      </c>
      <c r="O17">
        <v>0.186770528855252</v>
      </c>
      <c r="P17">
        <v>0.24194302415559901</v>
      </c>
      <c r="Q17">
        <v>0.18200256225974501</v>
      </c>
      <c r="R17">
        <v>0.10720382569876</v>
      </c>
      <c r="S17">
        <v>1</v>
      </c>
    </row>
    <row r="20" spans="2:19" x14ac:dyDescent="0.35">
      <c r="B20" s="1"/>
    </row>
    <row r="22" spans="2:19" x14ac:dyDescent="0.35">
      <c r="C22" s="27"/>
    </row>
  </sheetData>
  <conditionalFormatting sqref="D2:AV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opLeftCell="H1" workbookViewId="0">
      <selection activeCell="B1" sqref="B1:C1"/>
    </sheetView>
  </sheetViews>
  <sheetFormatPr defaultRowHeight="14.5" x14ac:dyDescent="0.35"/>
  <cols>
    <col min="3" max="3" width="11.453125" customWidth="1"/>
    <col min="4" max="48" width="4.6328125" customWidth="1"/>
  </cols>
  <sheetData>
    <row r="1" spans="1:17" s="1" customFormat="1" ht="69.75" customHeight="1" x14ac:dyDescent="0.35">
      <c r="A1" s="20"/>
      <c r="B1" s="40" t="s">
        <v>211</v>
      </c>
      <c r="C1" s="40" t="s">
        <v>210</v>
      </c>
      <c r="D1" s="1" t="s">
        <v>99</v>
      </c>
      <c r="E1" s="1" t="s">
        <v>100</v>
      </c>
      <c r="F1" s="1" t="s">
        <v>101</v>
      </c>
      <c r="G1" s="1" t="s">
        <v>102</v>
      </c>
      <c r="H1" s="1" t="s">
        <v>103</v>
      </c>
      <c r="I1" s="1" t="s">
        <v>104</v>
      </c>
      <c r="J1" s="1" t="s">
        <v>105</v>
      </c>
      <c r="K1" s="1" t="s">
        <v>106</v>
      </c>
      <c r="L1" s="1" t="s">
        <v>107</v>
      </c>
      <c r="M1" s="1" t="s">
        <v>108</v>
      </c>
      <c r="N1" s="1" t="s">
        <v>109</v>
      </c>
      <c r="O1" s="1" t="s">
        <v>110</v>
      </c>
      <c r="P1" s="1" t="s">
        <v>111</v>
      </c>
      <c r="Q1" s="1" t="s">
        <v>112</v>
      </c>
    </row>
    <row r="2" spans="1:17" x14ac:dyDescent="0.35">
      <c r="A2" t="s">
        <v>212</v>
      </c>
      <c r="B2" t="s">
        <v>222</v>
      </c>
      <c r="C2" t="s">
        <v>99</v>
      </c>
      <c r="D2">
        <v>1</v>
      </c>
      <c r="E2">
        <v>0.93092307996766699</v>
      </c>
      <c r="F2">
        <v>0.88503408457419597</v>
      </c>
      <c r="G2">
        <v>-0.96394418774331203</v>
      </c>
      <c r="H2">
        <v>-0.97340125961653401</v>
      </c>
      <c r="I2">
        <v>-0.98428520518554996</v>
      </c>
      <c r="J2">
        <v>-0.98329298630176198</v>
      </c>
      <c r="K2">
        <v>-0.98324305708701998</v>
      </c>
      <c r="L2">
        <v>-0.97966888392344498</v>
      </c>
      <c r="M2">
        <v>-0.98040923457462803</v>
      </c>
      <c r="N2">
        <v>-0.97878155328298799</v>
      </c>
      <c r="O2">
        <v>-0.98090612796908105</v>
      </c>
      <c r="P2">
        <v>-0.45949364731484599</v>
      </c>
      <c r="Q2">
        <v>-2.6587187058459201E-2</v>
      </c>
    </row>
    <row r="3" spans="1:17" x14ac:dyDescent="0.35">
      <c r="A3" t="s">
        <v>212</v>
      </c>
      <c r="B3" t="s">
        <v>222</v>
      </c>
      <c r="C3" t="s">
        <v>100</v>
      </c>
      <c r="D3">
        <v>0.93092307996766699</v>
      </c>
      <c r="E3">
        <v>1</v>
      </c>
      <c r="F3">
        <v>0.96574194535846902</v>
      </c>
      <c r="G3">
        <v>-0.894062732696704</v>
      </c>
      <c r="H3">
        <v>-0.90905828044193704</v>
      </c>
      <c r="I3">
        <v>-0.92385100989818003</v>
      </c>
      <c r="J3">
        <v>-0.92283159412971905</v>
      </c>
      <c r="K3">
        <v>-0.91347200849522703</v>
      </c>
      <c r="L3">
        <v>-0.91343611221000498</v>
      </c>
      <c r="M3">
        <v>-0.91990132468817998</v>
      </c>
      <c r="N3">
        <v>-0.913689128107119</v>
      </c>
      <c r="O3">
        <v>-0.91612092062830197</v>
      </c>
      <c r="P3">
        <v>-0.27446270469835898</v>
      </c>
      <c r="Q3">
        <v>-2.95674136612111E-2</v>
      </c>
    </row>
    <row r="4" spans="1:17" x14ac:dyDescent="0.35">
      <c r="A4" t="s">
        <v>218</v>
      </c>
      <c r="B4" t="s">
        <v>222</v>
      </c>
      <c r="C4" t="s">
        <v>101</v>
      </c>
      <c r="D4">
        <v>0.88503408457419597</v>
      </c>
      <c r="E4">
        <v>0.96574194535846902</v>
      </c>
      <c r="F4">
        <v>1</v>
      </c>
      <c r="G4">
        <v>-0.83634408035348096</v>
      </c>
      <c r="H4">
        <v>-0.85560787467198796</v>
      </c>
      <c r="I4">
        <v>-0.87311579348027901</v>
      </c>
      <c r="J4">
        <v>-0.86982503725268501</v>
      </c>
      <c r="K4">
        <v>-0.86247038660227004</v>
      </c>
      <c r="L4">
        <v>-0.86275420777560097</v>
      </c>
      <c r="M4">
        <v>-0.86609755781295095</v>
      </c>
      <c r="N4">
        <v>-0.86075445186481403</v>
      </c>
      <c r="O4">
        <v>-0.864128428712861</v>
      </c>
      <c r="P4">
        <v>-0.154806835705357</v>
      </c>
      <c r="Q4">
        <v>4.79278831140178E-2</v>
      </c>
    </row>
    <row r="5" spans="1:17" x14ac:dyDescent="0.35">
      <c r="A5" t="s">
        <v>208</v>
      </c>
      <c r="B5" t="s">
        <v>221</v>
      </c>
      <c r="C5" t="s">
        <v>102</v>
      </c>
      <c r="D5">
        <v>-0.96394418774331203</v>
      </c>
      <c r="E5">
        <v>-0.894062732696704</v>
      </c>
      <c r="F5">
        <v>-0.83634408035348096</v>
      </c>
      <c r="G5">
        <v>1</v>
      </c>
      <c r="H5">
        <v>0.99814520743845703</v>
      </c>
      <c r="I5">
        <v>0.99252231028136895</v>
      </c>
      <c r="J5">
        <v>0.99244719412803595</v>
      </c>
      <c r="K5">
        <v>0.99272336682552198</v>
      </c>
      <c r="L5">
        <v>0.99577383892724503</v>
      </c>
      <c r="M5">
        <v>0.99474749895956605</v>
      </c>
      <c r="N5">
        <v>0.99535499589558896</v>
      </c>
      <c r="O5">
        <v>0.99401665836973396</v>
      </c>
      <c r="P5">
        <v>0.483902779836969</v>
      </c>
      <c r="Q5">
        <v>5.9365611026202497E-2</v>
      </c>
    </row>
    <row r="6" spans="1:17" x14ac:dyDescent="0.35">
      <c r="A6" t="s">
        <v>208</v>
      </c>
      <c r="B6" t="s">
        <v>221</v>
      </c>
      <c r="C6" t="s">
        <v>103</v>
      </c>
      <c r="D6">
        <v>-0.97340125961653401</v>
      </c>
      <c r="E6">
        <v>-0.90905828044193704</v>
      </c>
      <c r="F6">
        <v>-0.85560787467198796</v>
      </c>
      <c r="G6">
        <v>0.99814520743845703</v>
      </c>
      <c r="H6">
        <v>1</v>
      </c>
      <c r="I6">
        <v>0.99691832845281703</v>
      </c>
      <c r="J6">
        <v>0.99560455189320896</v>
      </c>
      <c r="K6">
        <v>0.99568043124821903</v>
      </c>
      <c r="L6">
        <v>0.99841876651651795</v>
      </c>
      <c r="M6">
        <v>0.997499014419161</v>
      </c>
      <c r="N6">
        <v>0.99790294263710699</v>
      </c>
      <c r="O6">
        <v>0.99689872806046098</v>
      </c>
      <c r="P6">
        <v>0.45939740017258601</v>
      </c>
      <c r="Q6">
        <v>3.3039258347628601E-2</v>
      </c>
    </row>
    <row r="7" spans="1:17" x14ac:dyDescent="0.35">
      <c r="A7" t="s">
        <v>208</v>
      </c>
      <c r="B7" t="s">
        <v>223</v>
      </c>
      <c r="C7" t="s">
        <v>104</v>
      </c>
      <c r="D7">
        <v>-0.98428520518554996</v>
      </c>
      <c r="E7">
        <v>-0.92385100989818003</v>
      </c>
      <c r="F7">
        <v>-0.87311579348027901</v>
      </c>
      <c r="G7">
        <v>0.99252231028136895</v>
      </c>
      <c r="H7">
        <v>0.99691832845281703</v>
      </c>
      <c r="I7">
        <v>1</v>
      </c>
      <c r="J7">
        <v>0.99905862098128395</v>
      </c>
      <c r="K7">
        <v>0.99884145041598005</v>
      </c>
      <c r="L7">
        <v>0.99862557544293296</v>
      </c>
      <c r="M7">
        <v>0.99907730484864299</v>
      </c>
      <c r="N7">
        <v>0.99904449030979203</v>
      </c>
      <c r="O7">
        <v>0.99927084773294295</v>
      </c>
      <c r="P7">
        <v>0.46898562277521899</v>
      </c>
      <c r="Q7">
        <v>2.5159700949404101E-2</v>
      </c>
    </row>
    <row r="8" spans="1:17" x14ac:dyDescent="0.35">
      <c r="A8" t="s">
        <v>208</v>
      </c>
      <c r="B8" t="s">
        <v>223</v>
      </c>
      <c r="C8" t="s">
        <v>105</v>
      </c>
      <c r="D8">
        <v>-0.98329298630176198</v>
      </c>
      <c r="E8">
        <v>-0.92283159412971905</v>
      </c>
      <c r="F8">
        <v>-0.86982503725268501</v>
      </c>
      <c r="G8">
        <v>0.99244719412803595</v>
      </c>
      <c r="H8">
        <v>0.99560455189320896</v>
      </c>
      <c r="I8">
        <v>0.99905862098128395</v>
      </c>
      <c r="J8">
        <v>1</v>
      </c>
      <c r="K8">
        <v>0.99908831399112497</v>
      </c>
      <c r="L8">
        <v>0.99841130947998702</v>
      </c>
      <c r="M8">
        <v>0.99847879201135303</v>
      </c>
      <c r="N8">
        <v>0.99856800997227702</v>
      </c>
      <c r="O8">
        <v>0.99910238625046599</v>
      </c>
      <c r="P8">
        <v>0.492191906835173</v>
      </c>
      <c r="Q8">
        <v>4.7636365436131901E-2</v>
      </c>
    </row>
    <row r="9" spans="1:17" x14ac:dyDescent="0.35">
      <c r="A9" t="s">
        <v>208</v>
      </c>
      <c r="B9" t="s">
        <v>223</v>
      </c>
      <c r="C9" t="s">
        <v>106</v>
      </c>
      <c r="D9">
        <v>-0.98324305708701998</v>
      </c>
      <c r="E9">
        <v>-0.91347200849522703</v>
      </c>
      <c r="F9">
        <v>-0.86247038660227004</v>
      </c>
      <c r="G9">
        <v>0.99272336682552198</v>
      </c>
      <c r="H9">
        <v>0.99568043124821903</v>
      </c>
      <c r="I9">
        <v>0.99884145041598005</v>
      </c>
      <c r="J9">
        <v>0.99908831399112497</v>
      </c>
      <c r="K9">
        <v>1</v>
      </c>
      <c r="L9">
        <v>0.99861064865108495</v>
      </c>
      <c r="M9">
        <v>0.99831702767514297</v>
      </c>
      <c r="N9">
        <v>0.99862505555620895</v>
      </c>
      <c r="O9">
        <v>0.99902256921283294</v>
      </c>
      <c r="P9">
        <v>0.49832549531442799</v>
      </c>
      <c r="Q9">
        <v>5.1974191989236099E-2</v>
      </c>
    </row>
    <row r="10" spans="1:17" x14ac:dyDescent="0.35">
      <c r="A10" t="s">
        <v>208</v>
      </c>
      <c r="B10" t="s">
        <v>221</v>
      </c>
      <c r="C10" t="s">
        <v>107</v>
      </c>
      <c r="D10">
        <v>-0.97966888392344498</v>
      </c>
      <c r="E10">
        <v>-0.91343611221000498</v>
      </c>
      <c r="F10">
        <v>-0.86275420777560097</v>
      </c>
      <c r="G10">
        <v>0.99577383892724503</v>
      </c>
      <c r="H10">
        <v>0.99841876651651795</v>
      </c>
      <c r="I10">
        <v>0.99862557544293296</v>
      </c>
      <c r="J10">
        <v>0.99841130947998702</v>
      </c>
      <c r="K10">
        <v>0.99861064865108495</v>
      </c>
      <c r="L10">
        <v>1</v>
      </c>
      <c r="M10">
        <v>0.99834011446896898</v>
      </c>
      <c r="N10">
        <v>0.99878984226781098</v>
      </c>
      <c r="O10">
        <v>0.99856502326761698</v>
      </c>
      <c r="P10">
        <v>0.47786193308645802</v>
      </c>
      <c r="Q10">
        <v>4.8459366577585802E-2</v>
      </c>
    </row>
    <row r="11" spans="1:17" x14ac:dyDescent="0.35">
      <c r="A11" t="s">
        <v>208</v>
      </c>
      <c r="B11" t="s">
        <v>221</v>
      </c>
      <c r="C11" t="s">
        <v>108</v>
      </c>
      <c r="D11">
        <v>-0.98040923457462803</v>
      </c>
      <c r="E11">
        <v>-0.91990132468817998</v>
      </c>
      <c r="F11">
        <v>-0.86609755781295095</v>
      </c>
      <c r="G11">
        <v>0.99474749895956605</v>
      </c>
      <c r="H11">
        <v>0.997499014419161</v>
      </c>
      <c r="I11">
        <v>0.99907730484864299</v>
      </c>
      <c r="J11">
        <v>0.99847879201135303</v>
      </c>
      <c r="K11">
        <v>0.99831702767514297</v>
      </c>
      <c r="L11">
        <v>0.99834011446896898</v>
      </c>
      <c r="M11">
        <v>1</v>
      </c>
      <c r="N11">
        <v>0.99948063477525095</v>
      </c>
      <c r="O11">
        <v>0.99943071813306394</v>
      </c>
      <c r="P11">
        <v>0.480487497015261</v>
      </c>
      <c r="Q11">
        <v>3.7182026624412098E-2</v>
      </c>
    </row>
    <row r="12" spans="1:17" x14ac:dyDescent="0.35">
      <c r="A12" t="s">
        <v>208</v>
      </c>
      <c r="B12" t="s">
        <v>221</v>
      </c>
      <c r="C12" t="s">
        <v>109</v>
      </c>
      <c r="D12">
        <v>-0.97878155328298799</v>
      </c>
      <c r="E12">
        <v>-0.913689128107119</v>
      </c>
      <c r="F12">
        <v>-0.86075445186481403</v>
      </c>
      <c r="G12">
        <v>0.99535499589558896</v>
      </c>
      <c r="H12">
        <v>0.99790294263710699</v>
      </c>
      <c r="I12">
        <v>0.99904449030979203</v>
      </c>
      <c r="J12">
        <v>0.99856800997227702</v>
      </c>
      <c r="K12">
        <v>0.99862505555620895</v>
      </c>
      <c r="L12">
        <v>0.99878984226781098</v>
      </c>
      <c r="M12">
        <v>0.99948063477525095</v>
      </c>
      <c r="N12">
        <v>1</v>
      </c>
      <c r="O12">
        <v>0.99956675756888103</v>
      </c>
      <c r="P12">
        <v>0.48410483560761097</v>
      </c>
      <c r="Q12">
        <v>3.37080488806136E-2</v>
      </c>
    </row>
    <row r="13" spans="1:17" x14ac:dyDescent="0.35">
      <c r="A13" t="s">
        <v>208</v>
      </c>
      <c r="B13" t="s">
        <v>221</v>
      </c>
      <c r="C13" t="s">
        <v>110</v>
      </c>
      <c r="D13">
        <v>-0.98090612796908105</v>
      </c>
      <c r="E13">
        <v>-0.91612092062830197</v>
      </c>
      <c r="F13">
        <v>-0.864128428712861</v>
      </c>
      <c r="G13">
        <v>0.99401665836973396</v>
      </c>
      <c r="H13">
        <v>0.99689872806046098</v>
      </c>
      <c r="I13">
        <v>0.99927084773294295</v>
      </c>
      <c r="J13">
        <v>0.99910238625046599</v>
      </c>
      <c r="K13">
        <v>0.99902256921283294</v>
      </c>
      <c r="L13">
        <v>0.99856502326761698</v>
      </c>
      <c r="M13">
        <v>0.99943071813306394</v>
      </c>
      <c r="N13">
        <v>0.99956675756888103</v>
      </c>
      <c r="O13">
        <v>1</v>
      </c>
      <c r="P13">
        <v>0.48995358752177698</v>
      </c>
      <c r="Q13">
        <v>3.6555243027429102E-2</v>
      </c>
    </row>
    <row r="14" spans="1:17" x14ac:dyDescent="0.35">
      <c r="A14" s="19" t="s">
        <v>218</v>
      </c>
      <c r="B14" s="19" t="s">
        <v>222</v>
      </c>
      <c r="C14" s="19" t="s">
        <v>111</v>
      </c>
      <c r="D14">
        <v>-0.45949364731484599</v>
      </c>
      <c r="E14">
        <v>-0.27446270469835898</v>
      </c>
      <c r="F14">
        <v>-0.154806835705357</v>
      </c>
      <c r="G14">
        <v>0.483902779836969</v>
      </c>
      <c r="H14">
        <v>0.45939740017258601</v>
      </c>
      <c r="I14">
        <v>0.46898562277521899</v>
      </c>
      <c r="J14">
        <v>0.492191906835173</v>
      </c>
      <c r="K14">
        <v>0.49832549531442799</v>
      </c>
      <c r="L14">
        <v>0.47786193308645802</v>
      </c>
      <c r="M14">
        <v>0.480487497015261</v>
      </c>
      <c r="N14">
        <v>0.48410483560761097</v>
      </c>
      <c r="O14">
        <v>0.48995358752177698</v>
      </c>
      <c r="P14">
        <v>1</v>
      </c>
      <c r="Q14">
        <v>0.48856210606134498</v>
      </c>
    </row>
    <row r="15" spans="1:17" x14ac:dyDescent="0.35">
      <c r="A15" t="s">
        <v>212</v>
      </c>
      <c r="B15" t="s">
        <v>213</v>
      </c>
      <c r="C15" t="s">
        <v>112</v>
      </c>
      <c r="D15">
        <v>-2.6587187058459201E-2</v>
      </c>
      <c r="E15">
        <v>-2.95674136612111E-2</v>
      </c>
      <c r="F15">
        <v>4.79278831140178E-2</v>
      </c>
      <c r="G15">
        <v>5.9365611026202497E-2</v>
      </c>
      <c r="H15">
        <v>3.3039258347628601E-2</v>
      </c>
      <c r="I15">
        <v>2.5159700949404101E-2</v>
      </c>
      <c r="J15">
        <v>4.7636365436131901E-2</v>
      </c>
      <c r="K15">
        <v>5.1974191989236099E-2</v>
      </c>
      <c r="L15">
        <v>4.8459366577585802E-2</v>
      </c>
      <c r="M15">
        <v>3.7182026624412098E-2</v>
      </c>
      <c r="N15">
        <v>3.37080488806136E-2</v>
      </c>
      <c r="O15">
        <v>3.6555243027429102E-2</v>
      </c>
      <c r="P15">
        <v>0.48856210606134498</v>
      </c>
      <c r="Q15">
        <v>1</v>
      </c>
    </row>
  </sheetData>
  <conditionalFormatting sqref="D2:AV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04"/>
  <sheetViews>
    <sheetView topLeftCell="H1" workbookViewId="0">
      <selection activeCell="C1" sqref="C1:D1"/>
    </sheetView>
  </sheetViews>
  <sheetFormatPr defaultRowHeight="14.5" x14ac:dyDescent="0.35"/>
  <cols>
    <col min="1" max="1" width="13.6328125" customWidth="1"/>
    <col min="2" max="2" width="7.6328125" bestFit="1" customWidth="1"/>
    <col min="3" max="3" width="16.7265625" bestFit="1" customWidth="1"/>
    <col min="4" max="4" width="11.453125" customWidth="1"/>
    <col min="5" max="49" width="4.6328125" customWidth="1"/>
    <col min="51" max="51" width="13.453125" customWidth="1"/>
    <col min="53" max="53" width="9" customWidth="1"/>
  </cols>
  <sheetData>
    <row r="1" spans="1:70" s="1" customFormat="1" ht="69.75" customHeight="1" thickBot="1" x14ac:dyDescent="0.4">
      <c r="C1" s="40" t="s">
        <v>211</v>
      </c>
      <c r="D1" s="40" t="s">
        <v>210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Y1" s="2" t="s">
        <v>177</v>
      </c>
      <c r="AZ1" s="3" t="s">
        <v>178</v>
      </c>
      <c r="BA1" s="4" t="s">
        <v>179</v>
      </c>
      <c r="BB1" s="2" t="s">
        <v>180</v>
      </c>
      <c r="BC1" s="3" t="s">
        <v>181</v>
      </c>
      <c r="BD1" s="3" t="s">
        <v>182</v>
      </c>
      <c r="BE1" s="3" t="s">
        <v>183</v>
      </c>
      <c r="BF1" s="2" t="s">
        <v>184</v>
      </c>
      <c r="BG1" s="2" t="s">
        <v>185</v>
      </c>
      <c r="BH1" s="2" t="s">
        <v>186</v>
      </c>
      <c r="BI1" s="2" t="s">
        <v>187</v>
      </c>
      <c r="BJ1" s="2" t="s">
        <v>188</v>
      </c>
      <c r="BK1" s="2" t="s">
        <v>189</v>
      </c>
      <c r="BL1" s="3" t="s">
        <v>190</v>
      </c>
      <c r="BM1" s="3" t="s">
        <v>191</v>
      </c>
      <c r="BN1" s="3" t="s">
        <v>192</v>
      </c>
      <c r="BO1" s="2" t="s">
        <v>193</v>
      </c>
      <c r="BP1" s="2" t="s">
        <v>194</v>
      </c>
      <c r="BQ1" s="2" t="s">
        <v>195</v>
      </c>
      <c r="BR1" s="5" t="s">
        <v>196</v>
      </c>
    </row>
    <row r="2" spans="1:70" ht="17.25" customHeight="1" x14ac:dyDescent="0.35">
      <c r="A2" s="18" t="s">
        <v>216</v>
      </c>
      <c r="B2" s="23" t="s">
        <v>218</v>
      </c>
      <c r="C2" s="31" t="s">
        <v>213</v>
      </c>
      <c r="D2" s="36" t="s">
        <v>0</v>
      </c>
      <c r="E2">
        <v>1</v>
      </c>
      <c r="F2">
        <v>0.900659179076576</v>
      </c>
      <c r="G2">
        <v>0.85725993928494504</v>
      </c>
      <c r="H2">
        <v>0.87890835114778898</v>
      </c>
      <c r="I2">
        <v>0.86481809882639005</v>
      </c>
      <c r="J2">
        <v>0.86765545096289498</v>
      </c>
      <c r="K2">
        <v>0.865655057478117</v>
      </c>
      <c r="L2">
        <v>0.87200202938244298</v>
      </c>
      <c r="M2">
        <v>0.87505791551916301</v>
      </c>
      <c r="N2">
        <v>0.78140954489154402</v>
      </c>
      <c r="O2">
        <v>0.896267142102253</v>
      </c>
      <c r="P2">
        <v>-0.37237413597300401</v>
      </c>
      <c r="Q2">
        <v>-4.5911106545318402E-2</v>
      </c>
      <c r="R2">
        <v>-7.71378006450541E-2</v>
      </c>
      <c r="S2">
        <v>-0.41778387407837297</v>
      </c>
      <c r="T2">
        <v>-0.88088972371948804</v>
      </c>
      <c r="U2">
        <v>-0.87519442678246295</v>
      </c>
      <c r="V2">
        <v>-0.88516601717375998</v>
      </c>
      <c r="W2">
        <v>-0.87358583234513099</v>
      </c>
      <c r="X2">
        <v>-0.85936258470759097</v>
      </c>
      <c r="Y2">
        <v>-0.84853538917493199</v>
      </c>
      <c r="Z2">
        <v>-0.84034337876995502</v>
      </c>
      <c r="AA2">
        <v>-0.86341400826343295</v>
      </c>
      <c r="AB2">
        <v>-0.85694861107902498</v>
      </c>
      <c r="AC2">
        <v>-0.86375176127991704</v>
      </c>
      <c r="AD2">
        <v>-0.86417852621612101</v>
      </c>
      <c r="AE2">
        <v>-0.86149699324980999</v>
      </c>
      <c r="AF2">
        <v>-0.85789487984809298</v>
      </c>
      <c r="AG2">
        <v>-0.85895791417476697</v>
      </c>
      <c r="AH2">
        <v>-0.85350644327290304</v>
      </c>
      <c r="AI2">
        <v>-0.85813449596914204</v>
      </c>
      <c r="AJ2">
        <v>-0.85663678543527599</v>
      </c>
      <c r="AK2">
        <v>-0.845119067450953</v>
      </c>
      <c r="AL2">
        <v>-0.85629729888499495</v>
      </c>
      <c r="AM2">
        <v>-0.86431400973700301</v>
      </c>
      <c r="AN2">
        <v>-0.86195369175056402</v>
      </c>
      <c r="AO2">
        <v>-0.86675330888399904</v>
      </c>
      <c r="AP2">
        <v>-0.86326129521168504</v>
      </c>
      <c r="AQ2">
        <v>-0.82561848117803005</v>
      </c>
      <c r="AR2">
        <v>-0.81926331993239798</v>
      </c>
      <c r="AS2">
        <v>-0.83632668983937297</v>
      </c>
      <c r="AT2">
        <v>-0.84481867072081096</v>
      </c>
      <c r="AU2">
        <v>-0.77555819376409596</v>
      </c>
      <c r="AV2">
        <v>-0.76274331800432005</v>
      </c>
      <c r="AW2">
        <v>-0.72194456362425197</v>
      </c>
      <c r="AY2" s="6" t="s">
        <v>10</v>
      </c>
      <c r="AZ2" s="7" t="s">
        <v>197</v>
      </c>
      <c r="BA2" s="8">
        <v>1453</v>
      </c>
      <c r="BB2" s="6" t="s">
        <v>198</v>
      </c>
      <c r="BC2" s="9" t="s">
        <v>199</v>
      </c>
      <c r="BD2" s="9" t="s">
        <v>200</v>
      </c>
      <c r="BE2" s="10" t="s">
        <v>201</v>
      </c>
      <c r="BF2" s="6"/>
      <c r="BG2" s="6" t="b">
        <v>1</v>
      </c>
      <c r="BH2" s="6" t="s">
        <v>202</v>
      </c>
      <c r="BI2" s="6">
        <v>82274219</v>
      </c>
      <c r="BJ2" s="6" t="s">
        <v>203</v>
      </c>
      <c r="BK2" s="6" t="s">
        <v>203</v>
      </c>
      <c r="BL2" s="11">
        <v>82242667</v>
      </c>
      <c r="BM2" s="12">
        <v>82273700</v>
      </c>
      <c r="BN2" s="13">
        <f t="shared" ref="BN2" si="0">BM2-BL2</f>
        <v>31033</v>
      </c>
      <c r="BO2" s="6" t="s">
        <v>204</v>
      </c>
      <c r="BP2" s="6" t="s">
        <v>205</v>
      </c>
      <c r="BQ2" s="14" t="s">
        <v>206</v>
      </c>
      <c r="BR2" s="15" t="s">
        <v>207</v>
      </c>
    </row>
    <row r="3" spans="1:70" x14ac:dyDescent="0.35">
      <c r="A3" s="21" t="s">
        <v>214</v>
      </c>
      <c r="B3" s="22" t="s">
        <v>208</v>
      </c>
      <c r="C3" s="42" t="s">
        <v>222</v>
      </c>
      <c r="D3" s="38" t="s">
        <v>1</v>
      </c>
      <c r="E3">
        <v>0.900659179076576</v>
      </c>
      <c r="F3">
        <v>1</v>
      </c>
      <c r="G3">
        <v>0.95909150077012495</v>
      </c>
      <c r="H3">
        <v>0.98689069142403396</v>
      </c>
      <c r="I3">
        <v>0.97871606370531705</v>
      </c>
      <c r="J3">
        <v>0.97893554503144198</v>
      </c>
      <c r="K3">
        <v>0.981557744710715</v>
      </c>
      <c r="L3">
        <v>0.98651249685940801</v>
      </c>
      <c r="M3">
        <v>0.98352580181696503</v>
      </c>
      <c r="N3">
        <v>0.94691233393783103</v>
      </c>
      <c r="O3">
        <v>0.957898722592332</v>
      </c>
      <c r="P3">
        <v>-4.64612045297104E-2</v>
      </c>
      <c r="Q3">
        <v>-0.38552654616648402</v>
      </c>
      <c r="R3">
        <v>-0.44196283628489402</v>
      </c>
      <c r="S3">
        <v>-0.56303354083134405</v>
      </c>
      <c r="T3">
        <v>-0.98614083742518799</v>
      </c>
      <c r="U3">
        <v>-0.98264415502578994</v>
      </c>
      <c r="V3">
        <v>-0.98410501615962298</v>
      </c>
      <c r="W3">
        <v>-0.98099463747277704</v>
      </c>
      <c r="X3">
        <v>-0.95692001874190502</v>
      </c>
      <c r="Y3">
        <v>-0.95805771800081196</v>
      </c>
      <c r="Z3">
        <v>-0.95805208303572997</v>
      </c>
      <c r="AA3">
        <v>-0.96261456519020905</v>
      </c>
      <c r="AB3">
        <v>-0.96350856138539798</v>
      </c>
      <c r="AC3">
        <v>-0.96912033342266202</v>
      </c>
      <c r="AD3">
        <v>-0.96852273241672104</v>
      </c>
      <c r="AE3">
        <v>-0.97163202789149705</v>
      </c>
      <c r="AF3">
        <v>-0.96678964063583595</v>
      </c>
      <c r="AG3">
        <v>-0.96538288544520801</v>
      </c>
      <c r="AH3">
        <v>-0.96312940451954798</v>
      </c>
      <c r="AI3">
        <v>-0.96633245869523698</v>
      </c>
      <c r="AJ3">
        <v>-0.96574619337015599</v>
      </c>
      <c r="AK3">
        <v>-0.97066070615757805</v>
      </c>
      <c r="AL3">
        <v>-0.97277398454698305</v>
      </c>
      <c r="AM3">
        <v>-0.97164105418366997</v>
      </c>
      <c r="AN3">
        <v>-0.97275093891563902</v>
      </c>
      <c r="AO3">
        <v>-0.93363515838303601</v>
      </c>
      <c r="AP3">
        <v>-0.94961767368736105</v>
      </c>
      <c r="AQ3">
        <v>-0.93366836310343404</v>
      </c>
      <c r="AR3">
        <v>-0.93876790091088802</v>
      </c>
      <c r="AS3">
        <v>-0.94586534176499304</v>
      </c>
      <c r="AT3">
        <v>-0.93841507765908105</v>
      </c>
      <c r="AU3">
        <v>-0.83537968172996602</v>
      </c>
      <c r="AV3">
        <v>-0.86088535788368703</v>
      </c>
      <c r="AW3">
        <v>-0.850764312886368</v>
      </c>
    </row>
    <row r="4" spans="1:70" x14ac:dyDescent="0.35">
      <c r="A4" s="21" t="s">
        <v>214</v>
      </c>
      <c r="B4" s="22" t="s">
        <v>208</v>
      </c>
      <c r="C4" s="42" t="s">
        <v>226</v>
      </c>
      <c r="D4" s="38" t="s">
        <v>2</v>
      </c>
      <c r="E4">
        <v>0.85725993928494504</v>
      </c>
      <c r="F4">
        <v>0.95909150077012495</v>
      </c>
      <c r="G4">
        <v>1</v>
      </c>
      <c r="H4">
        <v>0.98199269254277599</v>
      </c>
      <c r="I4">
        <v>0.98900544777243204</v>
      </c>
      <c r="J4">
        <v>0.99045873875758395</v>
      </c>
      <c r="K4">
        <v>0.991062800792471</v>
      </c>
      <c r="L4">
        <v>0.98660525994960202</v>
      </c>
      <c r="M4">
        <v>0.98807283141366298</v>
      </c>
      <c r="N4">
        <v>0.90597801650723198</v>
      </c>
      <c r="O4">
        <v>0.89189909687389701</v>
      </c>
      <c r="P4">
        <v>-7.7583556683276295E-2</v>
      </c>
      <c r="Q4">
        <v>-0.48496292172608002</v>
      </c>
      <c r="R4">
        <v>-0.48556168641055097</v>
      </c>
      <c r="S4">
        <v>-0.743378099933651</v>
      </c>
      <c r="T4">
        <v>-0.97435410844422499</v>
      </c>
      <c r="U4">
        <v>-0.976408294037172</v>
      </c>
      <c r="V4">
        <v>-0.97866223749956505</v>
      </c>
      <c r="W4">
        <v>-0.985887954159543</v>
      </c>
      <c r="X4">
        <v>-0.99642356669186405</v>
      </c>
      <c r="Y4">
        <v>-0.99358931344662604</v>
      </c>
      <c r="Z4">
        <v>-0.99464073730685199</v>
      </c>
      <c r="AA4">
        <v>-0.99477832827189105</v>
      </c>
      <c r="AB4">
        <v>-0.99364315999427399</v>
      </c>
      <c r="AC4">
        <v>-0.99237939129379205</v>
      </c>
      <c r="AD4">
        <v>-0.99173492492333604</v>
      </c>
      <c r="AE4">
        <v>-0.99542615343921204</v>
      </c>
      <c r="AF4">
        <v>-0.99313968348696802</v>
      </c>
      <c r="AG4">
        <v>-0.99490545572687195</v>
      </c>
      <c r="AH4">
        <v>-0.99596838213633299</v>
      </c>
      <c r="AI4">
        <v>-0.99375615914911497</v>
      </c>
      <c r="AJ4">
        <v>-0.99630578292602201</v>
      </c>
      <c r="AK4">
        <v>-0.98895232331170102</v>
      </c>
      <c r="AL4">
        <v>-0.992634619483035</v>
      </c>
      <c r="AM4">
        <v>-0.99336828575589997</v>
      </c>
      <c r="AN4">
        <v>-0.99521645175221296</v>
      </c>
      <c r="AO4">
        <v>-0.98768733726644098</v>
      </c>
      <c r="AP4">
        <v>-0.97825346253440004</v>
      </c>
      <c r="AQ4">
        <v>-0.99001934980092698</v>
      </c>
      <c r="AR4">
        <v>-0.98067631883325002</v>
      </c>
      <c r="AS4">
        <v>-0.98312733617442805</v>
      </c>
      <c r="AT4">
        <v>-0.98884962032021195</v>
      </c>
      <c r="AU4">
        <v>-0.91240467327576402</v>
      </c>
      <c r="AV4">
        <v>-0.95739332004039801</v>
      </c>
      <c r="AW4">
        <v>-0.94863044345591196</v>
      </c>
    </row>
    <row r="5" spans="1:70" x14ac:dyDescent="0.35">
      <c r="A5" s="21" t="s">
        <v>214</v>
      </c>
      <c r="B5" s="22" t="s">
        <v>208</v>
      </c>
      <c r="C5" s="42" t="s">
        <v>226</v>
      </c>
      <c r="D5" s="38" t="s">
        <v>3</v>
      </c>
      <c r="E5">
        <v>0.87890835114778898</v>
      </c>
      <c r="F5">
        <v>0.98689069142403396</v>
      </c>
      <c r="G5">
        <v>0.98199269254277599</v>
      </c>
      <c r="H5">
        <v>1</v>
      </c>
      <c r="I5">
        <v>0.99670462253388104</v>
      </c>
      <c r="J5">
        <v>0.995586704215631</v>
      </c>
      <c r="K5">
        <v>0.99686864103991502</v>
      </c>
      <c r="L5">
        <v>0.99793730851861895</v>
      </c>
      <c r="M5">
        <v>0.99760745469818801</v>
      </c>
      <c r="N5">
        <v>0.94915552465652198</v>
      </c>
      <c r="O5">
        <v>0.94190311290708395</v>
      </c>
      <c r="P5">
        <v>-3.4953861532116798E-2</v>
      </c>
      <c r="Q5">
        <v>-0.436660181568363</v>
      </c>
      <c r="R5">
        <v>-0.472331127641274</v>
      </c>
      <c r="S5">
        <v>-0.643074710013393</v>
      </c>
      <c r="T5">
        <v>-0.99003780013475395</v>
      </c>
      <c r="U5">
        <v>-0.990036269193733</v>
      </c>
      <c r="V5">
        <v>-0.99447618870435694</v>
      </c>
      <c r="W5">
        <v>-0.99413256312845</v>
      </c>
      <c r="X5">
        <v>-0.98207529937073501</v>
      </c>
      <c r="Y5">
        <v>-0.98410569109400103</v>
      </c>
      <c r="Z5">
        <v>-0.98557938189224203</v>
      </c>
      <c r="AA5">
        <v>-0.98620828175073705</v>
      </c>
      <c r="AB5">
        <v>-0.98427585767507297</v>
      </c>
      <c r="AC5">
        <v>-0.98996213314166404</v>
      </c>
      <c r="AD5">
        <v>-0.98619433632244202</v>
      </c>
      <c r="AE5">
        <v>-0.98922730696213201</v>
      </c>
      <c r="AF5">
        <v>-0.98838592620957899</v>
      </c>
      <c r="AG5">
        <v>-0.98887354933709604</v>
      </c>
      <c r="AH5">
        <v>-0.988264953924753</v>
      </c>
      <c r="AI5">
        <v>-0.98915326038487505</v>
      </c>
      <c r="AJ5">
        <v>-0.98764404513160897</v>
      </c>
      <c r="AK5">
        <v>-0.99137890442878296</v>
      </c>
      <c r="AL5">
        <v>-0.99307047456360598</v>
      </c>
      <c r="AM5">
        <v>-0.99306355228374099</v>
      </c>
      <c r="AN5">
        <v>-0.99261732630991795</v>
      </c>
      <c r="AO5">
        <v>-0.96098322289290805</v>
      </c>
      <c r="AP5">
        <v>-0.97252215993008695</v>
      </c>
      <c r="AQ5">
        <v>-0.96518018312837595</v>
      </c>
      <c r="AR5">
        <v>-0.96755036570146802</v>
      </c>
      <c r="AS5">
        <v>-0.97210252496139204</v>
      </c>
      <c r="AT5">
        <v>-0.96445668263798201</v>
      </c>
      <c r="AU5">
        <v>-0.87708859448827003</v>
      </c>
      <c r="AV5">
        <v>-0.90332209309545497</v>
      </c>
      <c r="AW5">
        <v>-0.90172354740197502</v>
      </c>
    </row>
    <row r="6" spans="1:70" x14ac:dyDescent="0.35">
      <c r="A6" s="21" t="s">
        <v>214</v>
      </c>
      <c r="B6" s="22" t="s">
        <v>208</v>
      </c>
      <c r="C6" s="42" t="s">
        <v>226</v>
      </c>
      <c r="D6" s="38" t="s">
        <v>4</v>
      </c>
      <c r="E6">
        <v>0.86481809882639005</v>
      </c>
      <c r="F6">
        <v>0.97871606370531705</v>
      </c>
      <c r="G6">
        <v>0.98900544777243204</v>
      </c>
      <c r="H6">
        <v>0.99670462253388104</v>
      </c>
      <c r="I6">
        <v>1</v>
      </c>
      <c r="J6">
        <v>0.99813028923854297</v>
      </c>
      <c r="K6">
        <v>0.99863482321337904</v>
      </c>
      <c r="L6">
        <v>0.99808128850627698</v>
      </c>
      <c r="M6">
        <v>0.998678655975206</v>
      </c>
      <c r="N6">
        <v>0.94700304282903403</v>
      </c>
      <c r="O6">
        <v>0.92719035279663198</v>
      </c>
      <c r="P6">
        <v>-2.39917333382808E-2</v>
      </c>
      <c r="Q6">
        <v>-0.46683992667574598</v>
      </c>
      <c r="R6">
        <v>-0.49532318781708501</v>
      </c>
      <c r="S6">
        <v>-0.66680458539530096</v>
      </c>
      <c r="T6">
        <v>-0.98522387666651301</v>
      </c>
      <c r="U6">
        <v>-0.98914532908617903</v>
      </c>
      <c r="V6">
        <v>-0.99034933436252204</v>
      </c>
      <c r="W6">
        <v>-0.99263950401647605</v>
      </c>
      <c r="X6">
        <v>-0.98740410990357097</v>
      </c>
      <c r="Y6">
        <v>-0.98807592689263302</v>
      </c>
      <c r="Z6">
        <v>-0.98961002626802996</v>
      </c>
      <c r="AA6">
        <v>-0.99083790750349099</v>
      </c>
      <c r="AB6">
        <v>-0.98784674911647097</v>
      </c>
      <c r="AC6">
        <v>-0.99120468763133196</v>
      </c>
      <c r="AD6">
        <v>-0.98911834523950903</v>
      </c>
      <c r="AE6">
        <v>-0.99361732968244498</v>
      </c>
      <c r="AF6">
        <v>-0.99309195686694096</v>
      </c>
      <c r="AG6">
        <v>-0.99316498653895702</v>
      </c>
      <c r="AH6">
        <v>-0.99296253186833905</v>
      </c>
      <c r="AI6">
        <v>-0.99281672133098298</v>
      </c>
      <c r="AJ6">
        <v>-0.99239722795906105</v>
      </c>
      <c r="AK6">
        <v>-0.99485771811572299</v>
      </c>
      <c r="AL6">
        <v>-0.99625779719545104</v>
      </c>
      <c r="AM6">
        <v>-0.997154591627325</v>
      </c>
      <c r="AN6">
        <v>-0.99673184178756702</v>
      </c>
      <c r="AO6">
        <v>-0.96799950453260297</v>
      </c>
      <c r="AP6">
        <v>-0.97124788142109497</v>
      </c>
      <c r="AQ6">
        <v>-0.97554525440905304</v>
      </c>
      <c r="AR6">
        <v>-0.97028333970563696</v>
      </c>
      <c r="AS6">
        <v>-0.97854721108579201</v>
      </c>
      <c r="AT6">
        <v>-0.97254799736316</v>
      </c>
      <c r="AU6">
        <v>-0.87789483005993796</v>
      </c>
      <c r="AV6">
        <v>-0.92075964930945797</v>
      </c>
      <c r="AW6">
        <v>-0.91302159032907904</v>
      </c>
    </row>
    <row r="7" spans="1:70" x14ac:dyDescent="0.35">
      <c r="A7" s="21" t="s">
        <v>214</v>
      </c>
      <c r="B7" s="22" t="s">
        <v>208</v>
      </c>
      <c r="C7" s="42" t="s">
        <v>213</v>
      </c>
      <c r="D7" s="38" t="s">
        <v>5</v>
      </c>
      <c r="E7">
        <v>0.86765545096289498</v>
      </c>
      <c r="F7">
        <v>0.97893554503144198</v>
      </c>
      <c r="G7">
        <v>0.99045873875758395</v>
      </c>
      <c r="H7">
        <v>0.995586704215631</v>
      </c>
      <c r="I7">
        <v>0.99813028923854297</v>
      </c>
      <c r="J7">
        <v>1</v>
      </c>
      <c r="K7">
        <v>0.99824425357534097</v>
      </c>
      <c r="L7">
        <v>0.997007407492985</v>
      </c>
      <c r="M7">
        <v>0.99790630765541699</v>
      </c>
      <c r="N7">
        <v>0.93930242035230804</v>
      </c>
      <c r="O7">
        <v>0.920299868475557</v>
      </c>
      <c r="P7">
        <v>-3.5614429501800403E-2</v>
      </c>
      <c r="Q7">
        <v>-0.46427752844271802</v>
      </c>
      <c r="R7">
        <v>-0.490167501087799</v>
      </c>
      <c r="S7">
        <v>-0.67656671466535501</v>
      </c>
      <c r="T7">
        <v>-0.98651006922790696</v>
      </c>
      <c r="U7">
        <v>-0.98782710403972096</v>
      </c>
      <c r="V7">
        <v>-0.990246821403444</v>
      </c>
      <c r="W7">
        <v>-0.99472940102659502</v>
      </c>
      <c r="X7">
        <v>-0.98959821400811998</v>
      </c>
      <c r="Y7">
        <v>-0.98835604783683095</v>
      </c>
      <c r="Z7">
        <v>-0.99002720092145502</v>
      </c>
      <c r="AA7">
        <v>-0.99129264799772698</v>
      </c>
      <c r="AB7">
        <v>-0.98944032006653704</v>
      </c>
      <c r="AC7">
        <v>-0.99377242675822197</v>
      </c>
      <c r="AD7">
        <v>-0.99034313041759103</v>
      </c>
      <c r="AE7">
        <v>-0.99466331458571799</v>
      </c>
      <c r="AF7">
        <v>-0.99470521173494897</v>
      </c>
      <c r="AG7">
        <v>-0.99442612906031902</v>
      </c>
      <c r="AH7">
        <v>-0.99390276696193602</v>
      </c>
      <c r="AI7">
        <v>-0.99264625370352699</v>
      </c>
      <c r="AJ7">
        <v>-0.99357350872530703</v>
      </c>
      <c r="AK7">
        <v>-0.99576980760549905</v>
      </c>
      <c r="AL7">
        <v>-0.99615942741508001</v>
      </c>
      <c r="AM7">
        <v>-0.99669258861565602</v>
      </c>
      <c r="AN7">
        <v>-0.99655443004618405</v>
      </c>
      <c r="AO7">
        <v>-0.97023950950689297</v>
      </c>
      <c r="AP7">
        <v>-0.97401386063649598</v>
      </c>
      <c r="AQ7">
        <v>-0.97705197688795697</v>
      </c>
      <c r="AR7">
        <v>-0.97529783780652801</v>
      </c>
      <c r="AS7">
        <v>-0.97911175154907004</v>
      </c>
      <c r="AT7">
        <v>-0.97356163365604698</v>
      </c>
      <c r="AU7">
        <v>-0.88664291116095795</v>
      </c>
      <c r="AV7">
        <v>-0.92426908876814196</v>
      </c>
      <c r="AW7">
        <v>-0.920835976740494</v>
      </c>
    </row>
    <row r="8" spans="1:70" x14ac:dyDescent="0.35">
      <c r="A8" s="21" t="s">
        <v>214</v>
      </c>
      <c r="B8" s="22" t="s">
        <v>208</v>
      </c>
      <c r="C8" s="42" t="s">
        <v>223</v>
      </c>
      <c r="D8" s="38" t="s">
        <v>6</v>
      </c>
      <c r="E8">
        <v>0.865655057478117</v>
      </c>
      <c r="F8">
        <v>0.981557744710715</v>
      </c>
      <c r="G8">
        <v>0.991062800792471</v>
      </c>
      <c r="H8">
        <v>0.99686864103991502</v>
      </c>
      <c r="I8">
        <v>0.99863482321337904</v>
      </c>
      <c r="J8">
        <v>0.99824425357534097</v>
      </c>
      <c r="K8">
        <v>1</v>
      </c>
      <c r="L8">
        <v>0.999013341820018</v>
      </c>
      <c r="M8">
        <v>0.99915983633763295</v>
      </c>
      <c r="N8">
        <v>0.94271315537350897</v>
      </c>
      <c r="O8">
        <v>0.92539650430340303</v>
      </c>
      <c r="P8">
        <v>-2.95670393599427E-2</v>
      </c>
      <c r="Q8">
        <v>-0.471038124689166</v>
      </c>
      <c r="R8">
        <v>-0.49642778062877901</v>
      </c>
      <c r="S8">
        <v>-0.676552181968884</v>
      </c>
      <c r="T8">
        <v>-0.98815859850819199</v>
      </c>
      <c r="U8">
        <v>-0.98940369829900099</v>
      </c>
      <c r="V8">
        <v>-0.99248543288743796</v>
      </c>
      <c r="W8">
        <v>-0.99440786561675398</v>
      </c>
      <c r="X8">
        <v>-0.98973915790511402</v>
      </c>
      <c r="Y8">
        <v>-0.99037819341569899</v>
      </c>
      <c r="Z8">
        <v>-0.99177863385701104</v>
      </c>
      <c r="AA8">
        <v>-0.99183459425129705</v>
      </c>
      <c r="AB8">
        <v>-0.99048574445661197</v>
      </c>
      <c r="AC8">
        <v>-0.99385500711650698</v>
      </c>
      <c r="AD8">
        <v>-0.99188017912083204</v>
      </c>
      <c r="AE8">
        <v>-0.995810951920309</v>
      </c>
      <c r="AF8">
        <v>-0.99473579255898803</v>
      </c>
      <c r="AG8">
        <v>-0.99466777717164301</v>
      </c>
      <c r="AH8">
        <v>-0.99479413239386305</v>
      </c>
      <c r="AI8">
        <v>-0.99392278493207498</v>
      </c>
      <c r="AJ8">
        <v>-0.99440996710890905</v>
      </c>
      <c r="AK8">
        <v>-0.99547685654196305</v>
      </c>
      <c r="AL8">
        <v>-0.997794326957825</v>
      </c>
      <c r="AM8">
        <v>-0.99753624836911803</v>
      </c>
      <c r="AN8">
        <v>-0.99797115967592098</v>
      </c>
      <c r="AO8">
        <v>-0.97126078918603298</v>
      </c>
      <c r="AP8">
        <v>-0.97420666835429703</v>
      </c>
      <c r="AQ8">
        <v>-0.97715591123230705</v>
      </c>
      <c r="AR8">
        <v>-0.97445545404473199</v>
      </c>
      <c r="AS8">
        <v>-0.97905561755631099</v>
      </c>
      <c r="AT8">
        <v>-0.97544466594754797</v>
      </c>
      <c r="AU8">
        <v>-0.88466818552640003</v>
      </c>
      <c r="AV8">
        <v>-0.92515096163872401</v>
      </c>
      <c r="AW8">
        <v>-0.919010227461595</v>
      </c>
    </row>
    <row r="9" spans="1:70" x14ac:dyDescent="0.35">
      <c r="A9" s="21" t="s">
        <v>214</v>
      </c>
      <c r="B9" s="22" t="s">
        <v>208</v>
      </c>
      <c r="C9" s="42" t="s">
        <v>225</v>
      </c>
      <c r="D9" s="38" t="s">
        <v>7</v>
      </c>
      <c r="E9">
        <v>0.87200202938244298</v>
      </c>
      <c r="F9">
        <v>0.98651249685940801</v>
      </c>
      <c r="G9">
        <v>0.98660525994960202</v>
      </c>
      <c r="H9">
        <v>0.99793730851861895</v>
      </c>
      <c r="I9">
        <v>0.99808128850627698</v>
      </c>
      <c r="J9">
        <v>0.997007407492985</v>
      </c>
      <c r="K9">
        <v>0.999013341820018</v>
      </c>
      <c r="L9">
        <v>1</v>
      </c>
      <c r="M9">
        <v>0.99925293302157903</v>
      </c>
      <c r="N9">
        <v>0.94888973685933897</v>
      </c>
      <c r="O9">
        <v>0.93393019943776601</v>
      </c>
      <c r="P9">
        <v>-2.50229276980783E-2</v>
      </c>
      <c r="Q9">
        <v>-0.46075503859764799</v>
      </c>
      <c r="R9">
        <v>-0.49179291743500297</v>
      </c>
      <c r="S9">
        <v>-0.65326994931786297</v>
      </c>
      <c r="T9">
        <v>-0.99015253105019396</v>
      </c>
      <c r="U9">
        <v>-0.99080873600368402</v>
      </c>
      <c r="V9">
        <v>-0.99352598547660798</v>
      </c>
      <c r="W9">
        <v>-0.99449056271105896</v>
      </c>
      <c r="X9">
        <v>-0.98521921149032798</v>
      </c>
      <c r="Y9">
        <v>-0.98698053774917405</v>
      </c>
      <c r="Z9">
        <v>-0.98775967676350895</v>
      </c>
      <c r="AA9">
        <v>-0.98873448635160099</v>
      </c>
      <c r="AB9">
        <v>-0.98761938097054103</v>
      </c>
      <c r="AC9">
        <v>-0.991183963853697</v>
      </c>
      <c r="AD9">
        <v>-0.99031212467579399</v>
      </c>
      <c r="AE9">
        <v>-0.99357313068032904</v>
      </c>
      <c r="AF9">
        <v>-0.99234507089010004</v>
      </c>
      <c r="AG9">
        <v>-0.99182525891127005</v>
      </c>
      <c r="AH9">
        <v>-0.99131690586593002</v>
      </c>
      <c r="AI9">
        <v>-0.99164799930889203</v>
      </c>
      <c r="AJ9">
        <v>-0.99105384394529905</v>
      </c>
      <c r="AK9">
        <v>-0.99409161288476799</v>
      </c>
      <c r="AL9">
        <v>-0.99635076412277801</v>
      </c>
      <c r="AM9">
        <v>-0.99576269276513596</v>
      </c>
      <c r="AN9">
        <v>-0.99599209820132195</v>
      </c>
      <c r="AO9">
        <v>-0.96569172303837303</v>
      </c>
      <c r="AP9">
        <v>-0.970593575104999</v>
      </c>
      <c r="AQ9">
        <v>-0.97075688223525103</v>
      </c>
      <c r="AR9">
        <v>-0.96799738920600797</v>
      </c>
      <c r="AS9">
        <v>-0.97416023956120401</v>
      </c>
      <c r="AT9">
        <v>-0.97128708438062294</v>
      </c>
      <c r="AU9">
        <v>-0.87346279514073599</v>
      </c>
      <c r="AV9">
        <v>-0.91270782220617597</v>
      </c>
      <c r="AW9">
        <v>-0.90638667818728602</v>
      </c>
    </row>
    <row r="10" spans="1:70" x14ac:dyDescent="0.35">
      <c r="A10" s="21" t="s">
        <v>214</v>
      </c>
      <c r="B10" s="22" t="s">
        <v>208</v>
      </c>
      <c r="C10" s="42" t="s">
        <v>223</v>
      </c>
      <c r="D10" s="38" t="s">
        <v>8</v>
      </c>
      <c r="E10">
        <v>0.87505791551916301</v>
      </c>
      <c r="F10">
        <v>0.98352580181696503</v>
      </c>
      <c r="G10">
        <v>0.98807283141366298</v>
      </c>
      <c r="H10">
        <v>0.99760745469818801</v>
      </c>
      <c r="I10">
        <v>0.998678655975206</v>
      </c>
      <c r="J10">
        <v>0.99790630765541699</v>
      </c>
      <c r="K10">
        <v>0.99915983633763295</v>
      </c>
      <c r="L10">
        <v>0.99925293302157903</v>
      </c>
      <c r="M10">
        <v>1</v>
      </c>
      <c r="N10">
        <v>0.94422468950689897</v>
      </c>
      <c r="O10">
        <v>0.92952771123435995</v>
      </c>
      <c r="P10">
        <v>-3.8233274719897903E-2</v>
      </c>
      <c r="Q10">
        <v>-0.44985592060414598</v>
      </c>
      <c r="R10">
        <v>-0.47938268863935601</v>
      </c>
      <c r="S10">
        <v>-0.65932388719453805</v>
      </c>
      <c r="T10">
        <v>-0.98925081341862198</v>
      </c>
      <c r="U10">
        <v>-0.99076057299084097</v>
      </c>
      <c r="V10">
        <v>-0.99412990502633503</v>
      </c>
      <c r="W10">
        <v>-0.99454444528944597</v>
      </c>
      <c r="X10">
        <v>-0.98818866249544601</v>
      </c>
      <c r="Y10">
        <v>-0.98830343922227204</v>
      </c>
      <c r="Z10">
        <v>-0.98921491609653001</v>
      </c>
      <c r="AA10">
        <v>-0.99041660912352802</v>
      </c>
      <c r="AB10">
        <v>-0.98911921227220301</v>
      </c>
      <c r="AC10">
        <v>-0.99271456782203105</v>
      </c>
      <c r="AD10">
        <v>-0.99178416049306295</v>
      </c>
      <c r="AE10">
        <v>-0.99447427594151405</v>
      </c>
      <c r="AF10">
        <v>-0.99427071132296396</v>
      </c>
      <c r="AG10">
        <v>-0.99351957234792998</v>
      </c>
      <c r="AH10">
        <v>-0.99342287607883795</v>
      </c>
      <c r="AI10">
        <v>-0.99301126820626595</v>
      </c>
      <c r="AJ10">
        <v>-0.99314453173829198</v>
      </c>
      <c r="AK10">
        <v>-0.99479666394430499</v>
      </c>
      <c r="AL10">
        <v>-0.99723517494810698</v>
      </c>
      <c r="AM10">
        <v>-0.99745817371966194</v>
      </c>
      <c r="AN10">
        <v>-0.99716416992469104</v>
      </c>
      <c r="AO10">
        <v>-0.96978193302280102</v>
      </c>
      <c r="AP10">
        <v>-0.97275827772483703</v>
      </c>
      <c r="AQ10">
        <v>-0.97495470557972796</v>
      </c>
      <c r="AR10">
        <v>-0.97185418906990095</v>
      </c>
      <c r="AS10">
        <v>-0.97738126831615502</v>
      </c>
      <c r="AT10">
        <v>-0.97279330877194903</v>
      </c>
      <c r="AU10">
        <v>-0.87986710469006202</v>
      </c>
      <c r="AV10">
        <v>-0.91940283591852401</v>
      </c>
      <c r="AW10">
        <v>-0.91112000334903898</v>
      </c>
    </row>
    <row r="11" spans="1:70" x14ac:dyDescent="0.35">
      <c r="A11" s="21" t="s">
        <v>214</v>
      </c>
      <c r="B11" s="22" t="s">
        <v>208</v>
      </c>
      <c r="C11" s="42" t="s">
        <v>222</v>
      </c>
      <c r="D11" s="38" t="s">
        <v>9</v>
      </c>
      <c r="E11">
        <v>0.78140954489154402</v>
      </c>
      <c r="F11">
        <v>0.94691233393783103</v>
      </c>
      <c r="G11">
        <v>0.90597801650723198</v>
      </c>
      <c r="H11">
        <v>0.94915552465652198</v>
      </c>
      <c r="I11">
        <v>0.94700304282903403</v>
      </c>
      <c r="J11">
        <v>0.93930242035230804</v>
      </c>
      <c r="K11">
        <v>0.94271315537350897</v>
      </c>
      <c r="L11">
        <v>0.94888973685933897</v>
      </c>
      <c r="M11">
        <v>0.94422468950689897</v>
      </c>
      <c r="N11">
        <v>1</v>
      </c>
      <c r="O11">
        <v>0.92625541666564803</v>
      </c>
      <c r="P11">
        <v>0.182660842148826</v>
      </c>
      <c r="Q11">
        <v>-0.44581946582602899</v>
      </c>
      <c r="R11">
        <v>-0.51624051233329105</v>
      </c>
      <c r="S11">
        <v>-0.52327808095547701</v>
      </c>
      <c r="T11">
        <v>-0.92286651914142104</v>
      </c>
      <c r="U11">
        <v>-0.93852541880032203</v>
      </c>
      <c r="V11">
        <v>-0.93236137975899602</v>
      </c>
      <c r="W11">
        <v>-0.93215956465729699</v>
      </c>
      <c r="X11">
        <v>-0.903003060481679</v>
      </c>
      <c r="Y11">
        <v>-0.90424339504391005</v>
      </c>
      <c r="Z11">
        <v>-0.90913362974291601</v>
      </c>
      <c r="AA11">
        <v>-0.90534352958804198</v>
      </c>
      <c r="AB11">
        <v>-0.90785639031607501</v>
      </c>
      <c r="AC11">
        <v>-0.91041253239656095</v>
      </c>
      <c r="AD11">
        <v>-0.91165679881689499</v>
      </c>
      <c r="AE11">
        <v>-0.92082861472998201</v>
      </c>
      <c r="AF11">
        <v>-0.91790970529816496</v>
      </c>
      <c r="AG11">
        <v>-0.914713066503964</v>
      </c>
      <c r="AH11">
        <v>-0.91510315337158199</v>
      </c>
      <c r="AI11">
        <v>-0.91740517041069503</v>
      </c>
      <c r="AJ11">
        <v>-0.91305044872372498</v>
      </c>
      <c r="AK11">
        <v>-0.92981002362528298</v>
      </c>
      <c r="AL11">
        <v>-0.93090686440689696</v>
      </c>
      <c r="AM11">
        <v>-0.930132807386298</v>
      </c>
      <c r="AN11">
        <v>-0.92723337434571995</v>
      </c>
      <c r="AO11">
        <v>-0.85402129705368302</v>
      </c>
      <c r="AP11">
        <v>-0.87037005891020602</v>
      </c>
      <c r="AQ11">
        <v>-0.87908801821382998</v>
      </c>
      <c r="AR11">
        <v>-0.88878069564192996</v>
      </c>
      <c r="AS11">
        <v>-0.89248490205209796</v>
      </c>
      <c r="AT11">
        <v>-0.873585307548988</v>
      </c>
      <c r="AU11">
        <v>-0.74279083108423405</v>
      </c>
      <c r="AV11">
        <v>-0.78621676520113104</v>
      </c>
      <c r="AW11">
        <v>-0.79286362722195902</v>
      </c>
    </row>
    <row r="12" spans="1:70" ht="15" thickBot="1" x14ac:dyDescent="0.4">
      <c r="A12" s="21" t="s">
        <v>214</v>
      </c>
      <c r="B12" s="22" t="s">
        <v>208</v>
      </c>
      <c r="C12" s="43" t="s">
        <v>222</v>
      </c>
      <c r="D12" s="44" t="s">
        <v>10</v>
      </c>
      <c r="E12">
        <v>0.896267142102253</v>
      </c>
      <c r="F12">
        <v>0.957898722592332</v>
      </c>
      <c r="G12">
        <v>0.89189909687389701</v>
      </c>
      <c r="H12">
        <v>0.94190311290708395</v>
      </c>
      <c r="I12">
        <v>0.92719035279663198</v>
      </c>
      <c r="J12">
        <v>0.920299868475557</v>
      </c>
      <c r="K12">
        <v>0.92539650430340303</v>
      </c>
      <c r="L12">
        <v>0.93393019943776601</v>
      </c>
      <c r="M12">
        <v>0.92952771123435995</v>
      </c>
      <c r="N12">
        <v>0.92625541666564803</v>
      </c>
      <c r="O12">
        <v>1</v>
      </c>
      <c r="P12">
        <v>-5.6406156944650503E-2</v>
      </c>
      <c r="Q12">
        <v>-0.30205022726861602</v>
      </c>
      <c r="R12">
        <v>-0.37768759101150101</v>
      </c>
      <c r="S12">
        <v>-0.40683763930038103</v>
      </c>
      <c r="T12">
        <v>-0.93195112055798202</v>
      </c>
      <c r="U12">
        <v>-0.92711917578897096</v>
      </c>
      <c r="V12">
        <v>-0.92943918873199205</v>
      </c>
      <c r="W12">
        <v>-0.91510373754849605</v>
      </c>
      <c r="X12">
        <v>-0.88253839950137203</v>
      </c>
      <c r="Y12">
        <v>-0.88611770416139102</v>
      </c>
      <c r="Z12">
        <v>-0.88936295595988701</v>
      </c>
      <c r="AA12">
        <v>-0.89853185898274901</v>
      </c>
      <c r="AB12">
        <v>-0.89116015325173603</v>
      </c>
      <c r="AC12">
        <v>-0.89929169309770796</v>
      </c>
      <c r="AD12">
        <v>-0.89516404954529305</v>
      </c>
      <c r="AE12">
        <v>-0.90155060352361405</v>
      </c>
      <c r="AF12">
        <v>-0.89442717583934195</v>
      </c>
      <c r="AG12">
        <v>-0.89881819995263201</v>
      </c>
      <c r="AH12">
        <v>-0.89337658349266702</v>
      </c>
      <c r="AI12">
        <v>-0.89684774866217898</v>
      </c>
      <c r="AJ12">
        <v>-0.89620840302621796</v>
      </c>
      <c r="AK12">
        <v>-0.90347554027764798</v>
      </c>
      <c r="AL12">
        <v>-0.90754162017824702</v>
      </c>
      <c r="AM12">
        <v>-0.90952764224348204</v>
      </c>
      <c r="AN12">
        <v>-0.91070833550576502</v>
      </c>
      <c r="AO12">
        <v>-0.85968092590772205</v>
      </c>
      <c r="AP12">
        <v>-0.88007771678390401</v>
      </c>
      <c r="AQ12">
        <v>-0.84424151127555602</v>
      </c>
      <c r="AR12">
        <v>-0.84909108370025599</v>
      </c>
      <c r="AS12">
        <v>-0.87653966070765099</v>
      </c>
      <c r="AT12">
        <v>-0.86360219153920703</v>
      </c>
      <c r="AU12">
        <v>-0.717625615762295</v>
      </c>
      <c r="AV12">
        <v>-0.75847082362654705</v>
      </c>
      <c r="AW12">
        <v>-0.73773330717567098</v>
      </c>
    </row>
    <row r="13" spans="1:70" x14ac:dyDescent="0.35">
      <c r="A13" s="18" t="s">
        <v>215</v>
      </c>
      <c r="B13" s="25" t="s">
        <v>212</v>
      </c>
      <c r="C13" t="s">
        <v>213</v>
      </c>
      <c r="D13" t="s">
        <v>11</v>
      </c>
      <c r="E13">
        <v>-0.37237413597300401</v>
      </c>
      <c r="F13">
        <v>-4.64612045297104E-2</v>
      </c>
      <c r="G13">
        <v>-7.7583556683276295E-2</v>
      </c>
      <c r="H13">
        <v>-3.4953861532116798E-2</v>
      </c>
      <c r="I13">
        <v>-2.39917333382808E-2</v>
      </c>
      <c r="J13">
        <v>-3.5614429501800403E-2</v>
      </c>
      <c r="K13">
        <v>-2.95670393599427E-2</v>
      </c>
      <c r="L13">
        <v>-2.50229276980783E-2</v>
      </c>
      <c r="M13">
        <v>-3.8233274719897903E-2</v>
      </c>
      <c r="N13">
        <v>0.182660842148826</v>
      </c>
      <c r="O13">
        <v>-5.6406156944650503E-2</v>
      </c>
      <c r="P13">
        <v>1</v>
      </c>
      <c r="Q13">
        <v>-0.37675915700260498</v>
      </c>
      <c r="R13">
        <v>-0.44103833377581497</v>
      </c>
      <c r="S13">
        <v>2.1881251900352599E-2</v>
      </c>
      <c r="T13">
        <v>8.3455111265415105E-2</v>
      </c>
      <c r="U13">
        <v>3.7729349736547797E-2</v>
      </c>
      <c r="V13">
        <v>6.7800224406845605E-2</v>
      </c>
      <c r="W13">
        <v>6.3623200098662902E-2</v>
      </c>
      <c r="X13">
        <v>8.8250388231128907E-2</v>
      </c>
      <c r="Y13">
        <v>7.6045779954177106E-2</v>
      </c>
      <c r="Z13">
        <v>5.91311500665661E-2</v>
      </c>
      <c r="AA13">
        <v>9.9760672347147597E-2</v>
      </c>
      <c r="AB13">
        <v>8.9704540019495696E-2</v>
      </c>
      <c r="AC13">
        <v>8.4364291259900304E-2</v>
      </c>
      <c r="AD13">
        <v>8.0999232708340196E-2</v>
      </c>
      <c r="AE13">
        <v>6.1784738441215702E-2</v>
      </c>
      <c r="AF13">
        <v>6.7379765508395598E-2</v>
      </c>
      <c r="AG13">
        <v>7.9476797872252994E-2</v>
      </c>
      <c r="AH13">
        <v>6.3224714152326306E-2</v>
      </c>
      <c r="AI13">
        <v>7.2736466664566707E-2</v>
      </c>
      <c r="AJ13">
        <v>7.2388496501535199E-2</v>
      </c>
      <c r="AK13">
        <v>4.9230425020198101E-2</v>
      </c>
      <c r="AL13">
        <v>4.1834259059016901E-2</v>
      </c>
      <c r="AM13">
        <v>5.7614420345619602E-2</v>
      </c>
      <c r="AN13">
        <v>5.5673344335617103E-2</v>
      </c>
      <c r="AO13">
        <v>0.18542881906894901</v>
      </c>
      <c r="AP13">
        <v>0.14900016538412</v>
      </c>
      <c r="AQ13">
        <v>9.0267797623327997E-2</v>
      </c>
      <c r="AR13">
        <v>4.9692901981819103E-2</v>
      </c>
      <c r="AS13">
        <v>8.2854119778910898E-2</v>
      </c>
      <c r="AT13">
        <v>0.13625488284384801</v>
      </c>
      <c r="AU13">
        <v>0.18939210629148401</v>
      </c>
      <c r="AV13">
        <v>0.135272665254588</v>
      </c>
      <c r="AW13">
        <v>8.0515666631893398E-2</v>
      </c>
    </row>
    <row r="14" spans="1:70" x14ac:dyDescent="0.35">
      <c r="A14" t="s">
        <v>216</v>
      </c>
      <c r="B14" s="23" t="s">
        <v>217</v>
      </c>
      <c r="C14" t="s">
        <v>213</v>
      </c>
      <c r="D14" t="s">
        <v>12</v>
      </c>
      <c r="E14">
        <v>-4.5911106545318402E-2</v>
      </c>
      <c r="F14">
        <v>-0.38552654616648402</v>
      </c>
      <c r="G14">
        <v>-0.48496292172608002</v>
      </c>
      <c r="H14">
        <v>-0.436660181568363</v>
      </c>
      <c r="I14">
        <v>-0.46683992667574598</v>
      </c>
      <c r="J14">
        <v>-0.46427752844271802</v>
      </c>
      <c r="K14">
        <v>-0.471038124689166</v>
      </c>
      <c r="L14">
        <v>-0.46075503859764799</v>
      </c>
      <c r="M14">
        <v>-0.44985592060414598</v>
      </c>
      <c r="N14">
        <v>-0.44581946582602899</v>
      </c>
      <c r="O14">
        <v>-0.30205022726861602</v>
      </c>
      <c r="P14">
        <v>-0.37675915700260498</v>
      </c>
      <c r="Q14">
        <v>1</v>
      </c>
      <c r="R14">
        <v>0.95857906578001395</v>
      </c>
      <c r="S14">
        <v>0.57390385243856301</v>
      </c>
      <c r="T14">
        <v>0.459786074563654</v>
      </c>
      <c r="U14">
        <v>0.42978856755565598</v>
      </c>
      <c r="V14">
        <v>0.41760435732970402</v>
      </c>
      <c r="W14">
        <v>0.46021931014517098</v>
      </c>
      <c r="X14">
        <v>0.46393517030722298</v>
      </c>
      <c r="Y14">
        <v>0.48946640072296499</v>
      </c>
      <c r="Z14">
        <v>0.50302347630559396</v>
      </c>
      <c r="AA14">
        <v>0.48680069645577401</v>
      </c>
      <c r="AB14">
        <v>0.48881730957339498</v>
      </c>
      <c r="AC14">
        <v>0.47748280979287</v>
      </c>
      <c r="AD14">
        <v>0.473000312379312</v>
      </c>
      <c r="AE14">
        <v>0.480757921472657</v>
      </c>
      <c r="AF14">
        <v>0.48689172566047401</v>
      </c>
      <c r="AG14">
        <v>0.49393088059412998</v>
      </c>
      <c r="AH14">
        <v>0.48604646997967699</v>
      </c>
      <c r="AI14">
        <v>0.48047582758021101</v>
      </c>
      <c r="AJ14">
        <v>0.482900936060283</v>
      </c>
      <c r="AK14">
        <v>0.50702262027729195</v>
      </c>
      <c r="AL14">
        <v>0.48671178001493798</v>
      </c>
      <c r="AM14">
        <v>0.47156286165341399</v>
      </c>
      <c r="AN14">
        <v>0.48284928296113799</v>
      </c>
      <c r="AO14">
        <v>0.45302802437999001</v>
      </c>
      <c r="AP14">
        <v>0.44992281364292702</v>
      </c>
      <c r="AQ14">
        <v>0.493599676167705</v>
      </c>
      <c r="AR14">
        <v>0.46448684254228001</v>
      </c>
      <c r="AS14">
        <v>0.48138812546660098</v>
      </c>
      <c r="AT14">
        <v>0.50877633408328005</v>
      </c>
      <c r="AU14">
        <v>0.35502696248663801</v>
      </c>
      <c r="AV14">
        <v>0.51318561965424603</v>
      </c>
      <c r="AW14">
        <v>0.57283678998166798</v>
      </c>
    </row>
    <row r="15" spans="1:70" x14ac:dyDescent="0.35">
      <c r="A15" t="s">
        <v>219</v>
      </c>
      <c r="B15" s="23" t="s">
        <v>217</v>
      </c>
      <c r="C15" t="s">
        <v>213</v>
      </c>
      <c r="D15" t="s">
        <v>13</v>
      </c>
      <c r="E15">
        <v>-7.71378006450541E-2</v>
      </c>
      <c r="F15">
        <v>-0.44196283628489402</v>
      </c>
      <c r="G15">
        <v>-0.48556168641055097</v>
      </c>
      <c r="H15">
        <v>-0.472331127641274</v>
      </c>
      <c r="I15">
        <v>-0.49532318781708501</v>
      </c>
      <c r="J15">
        <v>-0.490167501087799</v>
      </c>
      <c r="K15">
        <v>-0.49642778062877901</v>
      </c>
      <c r="L15">
        <v>-0.49179291743500297</v>
      </c>
      <c r="M15">
        <v>-0.47938268863935601</v>
      </c>
      <c r="N15">
        <v>-0.51624051233329105</v>
      </c>
      <c r="O15">
        <v>-0.37768759101150101</v>
      </c>
      <c r="P15">
        <v>-0.44103833377581497</v>
      </c>
      <c r="Q15">
        <v>0.95857906578001395</v>
      </c>
      <c r="R15">
        <v>1</v>
      </c>
      <c r="S15">
        <v>0.45745059975387398</v>
      </c>
      <c r="T15">
        <v>0.49857829035338802</v>
      </c>
      <c r="U15">
        <v>0.46778899852330202</v>
      </c>
      <c r="V15">
        <v>0.45009810942573097</v>
      </c>
      <c r="W15">
        <v>0.48904738318546198</v>
      </c>
      <c r="X15">
        <v>0.46805149676277602</v>
      </c>
      <c r="Y15">
        <v>0.49116727414554101</v>
      </c>
      <c r="Z15">
        <v>0.50816224279348998</v>
      </c>
      <c r="AA15">
        <v>0.49477465208391103</v>
      </c>
      <c r="AB15">
        <v>0.49965372466409802</v>
      </c>
      <c r="AC15">
        <v>0.48966486534909998</v>
      </c>
      <c r="AD15">
        <v>0.48584519704445001</v>
      </c>
      <c r="AE15">
        <v>0.49399109817825698</v>
      </c>
      <c r="AF15">
        <v>0.49870071821489298</v>
      </c>
      <c r="AG15">
        <v>0.50400434395021698</v>
      </c>
      <c r="AH15">
        <v>0.49295059696080001</v>
      </c>
      <c r="AI15">
        <v>0.49176176563541302</v>
      </c>
      <c r="AJ15">
        <v>0.495006476982012</v>
      </c>
      <c r="AK15">
        <v>0.52823261135621002</v>
      </c>
      <c r="AL15">
        <v>0.50275446494909204</v>
      </c>
      <c r="AM15">
        <v>0.48928443858305598</v>
      </c>
      <c r="AN15">
        <v>0.498413845281652</v>
      </c>
      <c r="AO15">
        <v>0.43804980940128302</v>
      </c>
      <c r="AP15">
        <v>0.45690811748173199</v>
      </c>
      <c r="AQ15">
        <v>0.48749940593656699</v>
      </c>
      <c r="AR15">
        <v>0.46949360694735498</v>
      </c>
      <c r="AS15">
        <v>0.48835077309987901</v>
      </c>
      <c r="AT15">
        <v>0.49799506462509502</v>
      </c>
      <c r="AU15">
        <v>0.31314605430449</v>
      </c>
      <c r="AV15">
        <v>0.474748202294969</v>
      </c>
      <c r="AW15">
        <v>0.53040630688274504</v>
      </c>
    </row>
    <row r="16" spans="1:70" x14ac:dyDescent="0.35">
      <c r="A16" t="s">
        <v>216</v>
      </c>
      <c r="B16" s="26" t="s">
        <v>212</v>
      </c>
      <c r="C16" t="s">
        <v>209</v>
      </c>
      <c r="D16" t="s">
        <v>14</v>
      </c>
      <c r="E16">
        <v>-0.41778387407837297</v>
      </c>
      <c r="F16">
        <v>-0.56303354083134405</v>
      </c>
      <c r="G16">
        <v>-0.743378099933651</v>
      </c>
      <c r="H16">
        <v>-0.643074710013393</v>
      </c>
      <c r="I16">
        <v>-0.66680458539530096</v>
      </c>
      <c r="J16">
        <v>-0.67656671466535501</v>
      </c>
      <c r="K16">
        <v>-0.676552181968884</v>
      </c>
      <c r="L16">
        <v>-0.65326994931786297</v>
      </c>
      <c r="M16">
        <v>-0.65932388719453805</v>
      </c>
      <c r="N16">
        <v>-0.52327808095547701</v>
      </c>
      <c r="O16">
        <v>-0.40683763930038103</v>
      </c>
      <c r="P16">
        <v>2.1881251900352599E-2</v>
      </c>
      <c r="Q16">
        <v>0.57390385243856301</v>
      </c>
      <c r="R16">
        <v>0.45745059975387398</v>
      </c>
      <c r="S16">
        <v>1</v>
      </c>
      <c r="T16">
        <v>0.62851311429643097</v>
      </c>
      <c r="U16">
        <v>0.63855876830972602</v>
      </c>
      <c r="V16">
        <v>0.64883616115029896</v>
      </c>
      <c r="W16">
        <v>0.68005724208353802</v>
      </c>
      <c r="X16">
        <v>0.75247198410209304</v>
      </c>
      <c r="Y16">
        <v>0.74754969180341402</v>
      </c>
      <c r="Z16">
        <v>0.74800305799503997</v>
      </c>
      <c r="AA16">
        <v>0.72082506990364503</v>
      </c>
      <c r="AB16">
        <v>0.73171473435085099</v>
      </c>
      <c r="AC16">
        <v>0.71946973797356395</v>
      </c>
      <c r="AD16">
        <v>0.71639595321884497</v>
      </c>
      <c r="AE16">
        <v>0.71463213978325102</v>
      </c>
      <c r="AF16">
        <v>0.715283258675803</v>
      </c>
      <c r="AG16">
        <v>0.72034745356142105</v>
      </c>
      <c r="AH16">
        <v>0.73449006651351501</v>
      </c>
      <c r="AI16">
        <v>0.72358455135572997</v>
      </c>
      <c r="AJ16">
        <v>0.72749471981889102</v>
      </c>
      <c r="AK16">
        <v>0.69532492909348198</v>
      </c>
      <c r="AL16">
        <v>0.70415292628582105</v>
      </c>
      <c r="AM16">
        <v>0.69906007385712898</v>
      </c>
      <c r="AN16">
        <v>0.70367995832283303</v>
      </c>
      <c r="AO16">
        <v>0.76049760454028303</v>
      </c>
      <c r="AP16">
        <v>0.72802871936354097</v>
      </c>
      <c r="AQ16">
        <v>0.78602382255286096</v>
      </c>
      <c r="AR16">
        <v>0.78757358140895695</v>
      </c>
      <c r="AS16">
        <v>0.737055191136053</v>
      </c>
      <c r="AT16">
        <v>0.75705161463497905</v>
      </c>
      <c r="AU16">
        <v>0.85875631514320405</v>
      </c>
      <c r="AV16">
        <v>0.84392184949106797</v>
      </c>
      <c r="AW16">
        <v>0.89420155899946996</v>
      </c>
    </row>
    <row r="17" spans="1:49" x14ac:dyDescent="0.35">
      <c r="A17" s="21" t="s">
        <v>214</v>
      </c>
      <c r="B17" s="25" t="s">
        <v>220</v>
      </c>
      <c r="C17" s="16" t="s">
        <v>222</v>
      </c>
      <c r="D17" t="s">
        <v>15</v>
      </c>
      <c r="E17">
        <v>-0.88088972371948804</v>
      </c>
      <c r="F17">
        <v>-0.98614083742518799</v>
      </c>
      <c r="G17">
        <v>-0.97435410844422499</v>
      </c>
      <c r="H17">
        <v>-0.99003780013475395</v>
      </c>
      <c r="I17">
        <v>-0.98522387666651301</v>
      </c>
      <c r="J17">
        <v>-0.98651006922790696</v>
      </c>
      <c r="K17">
        <v>-0.98815859850819199</v>
      </c>
      <c r="L17">
        <v>-0.99015253105019396</v>
      </c>
      <c r="M17">
        <v>-0.98925081341862198</v>
      </c>
      <c r="N17">
        <v>-0.92286651914142104</v>
      </c>
      <c r="O17">
        <v>-0.93195112055798202</v>
      </c>
      <c r="P17">
        <v>8.3455111265415105E-2</v>
      </c>
      <c r="Q17">
        <v>0.459786074563654</v>
      </c>
      <c r="R17">
        <v>0.49857829035338802</v>
      </c>
      <c r="S17">
        <v>0.62851311429643097</v>
      </c>
      <c r="T17">
        <v>1</v>
      </c>
      <c r="U17">
        <v>0.98700431054194504</v>
      </c>
      <c r="V17">
        <v>0.98987934178400305</v>
      </c>
      <c r="W17">
        <v>0.99244375639437798</v>
      </c>
      <c r="X17">
        <v>0.97490906642110298</v>
      </c>
      <c r="Y17">
        <v>0.97730497106384195</v>
      </c>
      <c r="Z17">
        <v>0.97821031071379105</v>
      </c>
      <c r="AA17">
        <v>0.98327583304857902</v>
      </c>
      <c r="AB17">
        <v>0.98367566564563802</v>
      </c>
      <c r="AC17">
        <v>0.98830950192673395</v>
      </c>
      <c r="AD17">
        <v>0.985506944788621</v>
      </c>
      <c r="AE17">
        <v>0.98514503817549803</v>
      </c>
      <c r="AF17">
        <v>0.98469069947485899</v>
      </c>
      <c r="AG17">
        <v>0.98524445686985396</v>
      </c>
      <c r="AH17">
        <v>0.98134103500474401</v>
      </c>
      <c r="AI17">
        <v>0.983995170825822</v>
      </c>
      <c r="AJ17">
        <v>0.98361953608697505</v>
      </c>
      <c r="AK17">
        <v>0.98940022909451397</v>
      </c>
      <c r="AL17">
        <v>0.98618149458354398</v>
      </c>
      <c r="AM17">
        <v>0.98514936502662898</v>
      </c>
      <c r="AN17">
        <v>0.98627966537485501</v>
      </c>
      <c r="AO17">
        <v>0.96175094673956896</v>
      </c>
      <c r="AP17">
        <v>0.97644942414304703</v>
      </c>
      <c r="AQ17">
        <v>0.96009443823377505</v>
      </c>
      <c r="AR17">
        <v>0.95914667823983502</v>
      </c>
      <c r="AS17">
        <v>0.96522011892376502</v>
      </c>
      <c r="AT17">
        <v>0.96487301088973099</v>
      </c>
      <c r="AU17">
        <v>0.86918388418516401</v>
      </c>
      <c r="AV17">
        <v>0.89971613368914405</v>
      </c>
      <c r="AW17">
        <v>0.89986587578210997</v>
      </c>
    </row>
    <row r="18" spans="1:49" x14ac:dyDescent="0.35">
      <c r="A18" t="s">
        <v>215</v>
      </c>
      <c r="B18" s="26" t="s">
        <v>212</v>
      </c>
      <c r="C18" t="s">
        <v>213</v>
      </c>
      <c r="D18" t="s">
        <v>16</v>
      </c>
      <c r="E18">
        <v>-0.87519442678246295</v>
      </c>
      <c r="F18">
        <v>-0.98264415502578994</v>
      </c>
      <c r="G18">
        <v>-0.976408294037172</v>
      </c>
      <c r="H18">
        <v>-0.990036269193733</v>
      </c>
      <c r="I18">
        <v>-0.98914532908617903</v>
      </c>
      <c r="J18">
        <v>-0.98782710403972096</v>
      </c>
      <c r="K18">
        <v>-0.98940369829900099</v>
      </c>
      <c r="L18">
        <v>-0.99080873600368402</v>
      </c>
      <c r="M18">
        <v>-0.99076057299084097</v>
      </c>
      <c r="N18">
        <v>-0.93852541880032203</v>
      </c>
      <c r="O18">
        <v>-0.92711917578897096</v>
      </c>
      <c r="P18">
        <v>3.7729349736547797E-2</v>
      </c>
      <c r="Q18">
        <v>0.42978856755565598</v>
      </c>
      <c r="R18">
        <v>0.46778899852330202</v>
      </c>
      <c r="S18">
        <v>0.63855876830972602</v>
      </c>
      <c r="T18">
        <v>0.98700431054194504</v>
      </c>
      <c r="U18">
        <v>1</v>
      </c>
      <c r="V18">
        <v>0.99386774717874904</v>
      </c>
      <c r="W18">
        <v>0.98934869761920596</v>
      </c>
      <c r="X18">
        <v>0.97525371164160601</v>
      </c>
      <c r="Y18">
        <v>0.97845661009804197</v>
      </c>
      <c r="Z18">
        <v>0.97933338960582905</v>
      </c>
      <c r="AA18">
        <v>0.98340478441950097</v>
      </c>
      <c r="AB18">
        <v>0.977850978393491</v>
      </c>
      <c r="AC18">
        <v>0.98471429602548</v>
      </c>
      <c r="AD18">
        <v>0.98594508147534998</v>
      </c>
      <c r="AE18">
        <v>0.98829376025027904</v>
      </c>
      <c r="AF18">
        <v>0.98395670903763199</v>
      </c>
      <c r="AG18">
        <v>0.98194219758307699</v>
      </c>
      <c r="AH18">
        <v>0.98080042820935098</v>
      </c>
      <c r="AI18">
        <v>0.98644902303774595</v>
      </c>
      <c r="AJ18">
        <v>0.98384253360177898</v>
      </c>
      <c r="AK18">
        <v>0.98871025246681898</v>
      </c>
      <c r="AL18">
        <v>0.98503870198986299</v>
      </c>
      <c r="AM18">
        <v>0.98743873294407802</v>
      </c>
      <c r="AN18">
        <v>0.98555987356169295</v>
      </c>
      <c r="AO18">
        <v>0.95496528712564499</v>
      </c>
      <c r="AP18">
        <v>0.97583568033811097</v>
      </c>
      <c r="AQ18">
        <v>0.96494767693407002</v>
      </c>
      <c r="AR18">
        <v>0.96179851965748397</v>
      </c>
      <c r="AS18">
        <v>0.96183161284026397</v>
      </c>
      <c r="AT18">
        <v>0.95597061239364101</v>
      </c>
      <c r="AU18">
        <v>0.87858889333947898</v>
      </c>
      <c r="AV18">
        <v>0.903524878641915</v>
      </c>
      <c r="AW18">
        <v>0.89042333282527597</v>
      </c>
    </row>
    <row r="19" spans="1:49" x14ac:dyDescent="0.35">
      <c r="B19" s="26"/>
      <c r="C19" t="s">
        <v>209</v>
      </c>
      <c r="D19" t="s">
        <v>17</v>
      </c>
      <c r="E19">
        <v>-0.88516601717375998</v>
      </c>
      <c r="F19">
        <v>-0.98410501615962298</v>
      </c>
      <c r="G19">
        <v>-0.97866223749956505</v>
      </c>
      <c r="H19">
        <v>-0.99447618870435694</v>
      </c>
      <c r="I19">
        <v>-0.99034933436252204</v>
      </c>
      <c r="J19">
        <v>-0.990246821403444</v>
      </c>
      <c r="K19">
        <v>-0.99248543288743796</v>
      </c>
      <c r="L19">
        <v>-0.99352598547660798</v>
      </c>
      <c r="M19">
        <v>-0.99412990502633503</v>
      </c>
      <c r="N19">
        <v>-0.93236137975899602</v>
      </c>
      <c r="O19">
        <v>-0.92943918873199205</v>
      </c>
      <c r="P19">
        <v>6.7800224406845605E-2</v>
      </c>
      <c r="Q19">
        <v>0.41760435732970402</v>
      </c>
      <c r="R19">
        <v>0.45009810942573097</v>
      </c>
      <c r="S19">
        <v>0.64883616115029896</v>
      </c>
      <c r="T19">
        <v>0.98987934178400305</v>
      </c>
      <c r="U19">
        <v>0.99386774717874904</v>
      </c>
      <c r="V19">
        <v>1</v>
      </c>
      <c r="W19">
        <v>0.99195592924873</v>
      </c>
      <c r="X19">
        <v>0.98073178071440603</v>
      </c>
      <c r="Y19">
        <v>0.98576261634918805</v>
      </c>
      <c r="Z19">
        <v>0.984616005853722</v>
      </c>
      <c r="AA19">
        <v>0.98620454163014404</v>
      </c>
      <c r="AB19">
        <v>0.982302610816565</v>
      </c>
      <c r="AC19">
        <v>0.99081806009723195</v>
      </c>
      <c r="AD19">
        <v>0.99040517086326696</v>
      </c>
      <c r="AE19">
        <v>0.98982409732579701</v>
      </c>
      <c r="AF19">
        <v>0.98884346930856204</v>
      </c>
      <c r="AG19">
        <v>0.98699954485121699</v>
      </c>
      <c r="AH19">
        <v>0.98672970223877199</v>
      </c>
      <c r="AI19">
        <v>0.98926096726560797</v>
      </c>
      <c r="AJ19">
        <v>0.987353260473809</v>
      </c>
      <c r="AK19">
        <v>0.98990352365477197</v>
      </c>
      <c r="AL19">
        <v>0.99073030507562199</v>
      </c>
      <c r="AM19">
        <v>0.99073094579352705</v>
      </c>
      <c r="AN19">
        <v>0.98957680094776801</v>
      </c>
      <c r="AO19">
        <v>0.96372966619279099</v>
      </c>
      <c r="AP19">
        <v>0.98039222459155995</v>
      </c>
      <c r="AQ19">
        <v>0.96835663694089202</v>
      </c>
      <c r="AR19">
        <v>0.96896823401418897</v>
      </c>
      <c r="AS19">
        <v>0.970447119954848</v>
      </c>
      <c r="AT19">
        <v>0.96329371445790302</v>
      </c>
      <c r="AU19">
        <v>0.893392125617815</v>
      </c>
      <c r="AV19">
        <v>0.91146373523982804</v>
      </c>
      <c r="AW19">
        <v>0.90059576619565496</v>
      </c>
    </row>
    <row r="20" spans="1:49" x14ac:dyDescent="0.35">
      <c r="B20" s="26"/>
      <c r="C20" t="s">
        <v>213</v>
      </c>
      <c r="D20" t="s">
        <v>18</v>
      </c>
      <c r="E20">
        <v>-0.87358583234513099</v>
      </c>
      <c r="F20">
        <v>-0.98099463747277704</v>
      </c>
      <c r="G20">
        <v>-0.985887954159543</v>
      </c>
      <c r="H20">
        <v>-0.99413256312845</v>
      </c>
      <c r="I20">
        <v>-0.99263950401647605</v>
      </c>
      <c r="J20">
        <v>-0.99472940102659502</v>
      </c>
      <c r="K20">
        <v>-0.99440786561675398</v>
      </c>
      <c r="L20">
        <v>-0.99449056271105896</v>
      </c>
      <c r="M20">
        <v>-0.99454444528944597</v>
      </c>
      <c r="N20">
        <v>-0.93215956465729699</v>
      </c>
      <c r="O20">
        <v>-0.91510373754849605</v>
      </c>
      <c r="P20">
        <v>6.3623200098662902E-2</v>
      </c>
      <c r="Q20">
        <v>0.46021931014517098</v>
      </c>
      <c r="R20">
        <v>0.48904738318546198</v>
      </c>
      <c r="S20">
        <v>0.68005724208353802</v>
      </c>
      <c r="T20">
        <v>0.99244375639437798</v>
      </c>
      <c r="U20">
        <v>0.98934869761920596</v>
      </c>
      <c r="V20">
        <v>0.99195592924873</v>
      </c>
      <c r="W20">
        <v>1</v>
      </c>
      <c r="X20">
        <v>0.98811110464880703</v>
      </c>
      <c r="Y20">
        <v>0.98829605210185201</v>
      </c>
      <c r="Z20">
        <v>0.98901443883674001</v>
      </c>
      <c r="AA20">
        <v>0.99099546611922895</v>
      </c>
      <c r="AB20">
        <v>0.99155901746933595</v>
      </c>
      <c r="AC20">
        <v>0.99502375615822003</v>
      </c>
      <c r="AD20">
        <v>0.99218444525090099</v>
      </c>
      <c r="AE20">
        <v>0.99314137255712098</v>
      </c>
      <c r="AF20">
        <v>0.99358040737975895</v>
      </c>
      <c r="AG20">
        <v>0.993239686029466</v>
      </c>
      <c r="AH20">
        <v>0.99159202644191302</v>
      </c>
      <c r="AI20">
        <v>0.993639625373407</v>
      </c>
      <c r="AJ20">
        <v>0.99191971971194504</v>
      </c>
      <c r="AK20">
        <v>0.99552530524824201</v>
      </c>
      <c r="AL20">
        <v>0.99405864042217296</v>
      </c>
      <c r="AM20">
        <v>0.99369022781406702</v>
      </c>
      <c r="AN20">
        <v>0.99331729120217904</v>
      </c>
      <c r="AO20">
        <v>0.97041589833897302</v>
      </c>
      <c r="AP20">
        <v>0.98199956565631497</v>
      </c>
      <c r="AQ20">
        <v>0.97634246287564097</v>
      </c>
      <c r="AR20">
        <v>0.97675577977683103</v>
      </c>
      <c r="AS20">
        <v>0.97454398147877996</v>
      </c>
      <c r="AT20">
        <v>0.97499977241249003</v>
      </c>
      <c r="AU20">
        <v>0.899810124604562</v>
      </c>
      <c r="AV20">
        <v>0.91884598930278105</v>
      </c>
      <c r="AW20">
        <v>0.92463285503964399</v>
      </c>
    </row>
    <row r="21" spans="1:49" x14ac:dyDescent="0.35">
      <c r="A21" t="s">
        <v>215</v>
      </c>
      <c r="B21" s="26" t="s">
        <v>212</v>
      </c>
      <c r="C21" t="s">
        <v>213</v>
      </c>
      <c r="D21" t="s">
        <v>19</v>
      </c>
      <c r="E21">
        <v>-0.85936258470759097</v>
      </c>
      <c r="F21">
        <v>-0.95692001874190502</v>
      </c>
      <c r="G21">
        <v>-0.99642356669186405</v>
      </c>
      <c r="H21">
        <v>-0.98207529937073501</v>
      </c>
      <c r="I21">
        <v>-0.98740410990357097</v>
      </c>
      <c r="J21">
        <v>-0.98959821400811998</v>
      </c>
      <c r="K21">
        <v>-0.98973915790511402</v>
      </c>
      <c r="L21">
        <v>-0.98521921149032798</v>
      </c>
      <c r="M21">
        <v>-0.98818866249544601</v>
      </c>
      <c r="N21">
        <v>-0.903003060481679</v>
      </c>
      <c r="O21">
        <v>-0.88253839950137203</v>
      </c>
      <c r="P21">
        <v>8.8250388231128907E-2</v>
      </c>
      <c r="Q21">
        <v>0.46393517030722298</v>
      </c>
      <c r="R21">
        <v>0.46805149676277602</v>
      </c>
      <c r="S21">
        <v>0.75247198410209304</v>
      </c>
      <c r="T21">
        <v>0.97490906642110298</v>
      </c>
      <c r="U21">
        <v>0.97525371164160601</v>
      </c>
      <c r="V21">
        <v>0.98073178071440603</v>
      </c>
      <c r="W21">
        <v>0.98811110464880703</v>
      </c>
      <c r="X21">
        <v>1</v>
      </c>
      <c r="Y21">
        <v>0.99498046780073701</v>
      </c>
      <c r="Z21">
        <v>0.99534501945882803</v>
      </c>
      <c r="AA21">
        <v>0.99381783443468497</v>
      </c>
      <c r="AB21">
        <v>0.99590624656688098</v>
      </c>
      <c r="AC21">
        <v>0.99429778539232905</v>
      </c>
      <c r="AD21">
        <v>0.99405896519385095</v>
      </c>
      <c r="AE21">
        <v>0.99463650370413703</v>
      </c>
      <c r="AF21">
        <v>0.994902989576681</v>
      </c>
      <c r="AG21">
        <v>0.99569403467890105</v>
      </c>
      <c r="AH21">
        <v>0.99793813455712999</v>
      </c>
      <c r="AI21">
        <v>0.99486481782823899</v>
      </c>
      <c r="AJ21">
        <v>0.99728113337475899</v>
      </c>
      <c r="AK21">
        <v>0.98930404905421798</v>
      </c>
      <c r="AL21">
        <v>0.99396205153240602</v>
      </c>
      <c r="AM21">
        <v>0.99419997450189701</v>
      </c>
      <c r="AN21">
        <v>0.99508909612934604</v>
      </c>
      <c r="AO21">
        <v>0.990522848136421</v>
      </c>
      <c r="AP21">
        <v>0.98059269816524497</v>
      </c>
      <c r="AQ21">
        <v>0.99406984045171498</v>
      </c>
      <c r="AR21">
        <v>0.98940024434491702</v>
      </c>
      <c r="AS21">
        <v>0.98601743912013995</v>
      </c>
      <c r="AT21">
        <v>0.98887666176994304</v>
      </c>
      <c r="AU21">
        <v>0.92667248759280596</v>
      </c>
      <c r="AV21">
        <v>0.95976959050462296</v>
      </c>
      <c r="AW21">
        <v>0.956864542076309</v>
      </c>
    </row>
    <row r="22" spans="1:49" x14ac:dyDescent="0.35">
      <c r="A22" s="21" t="s">
        <v>214</v>
      </c>
      <c r="B22" s="26" t="s">
        <v>212</v>
      </c>
      <c r="C22" s="16" t="s">
        <v>222</v>
      </c>
      <c r="D22" t="s">
        <v>20</v>
      </c>
      <c r="E22">
        <v>-0.84853538917493199</v>
      </c>
      <c r="F22">
        <v>-0.95805771800081196</v>
      </c>
      <c r="G22">
        <v>-0.99358931344662604</v>
      </c>
      <c r="H22">
        <v>-0.98410569109400103</v>
      </c>
      <c r="I22">
        <v>-0.98807592689263302</v>
      </c>
      <c r="J22">
        <v>-0.98835604783683095</v>
      </c>
      <c r="K22">
        <v>-0.99037819341569899</v>
      </c>
      <c r="L22">
        <v>-0.98698053774917405</v>
      </c>
      <c r="M22">
        <v>-0.98830343922227204</v>
      </c>
      <c r="N22">
        <v>-0.90424339504391005</v>
      </c>
      <c r="O22">
        <v>-0.88611770416139102</v>
      </c>
      <c r="P22">
        <v>7.6045779954177106E-2</v>
      </c>
      <c r="Q22">
        <v>0.48946640072296499</v>
      </c>
      <c r="R22">
        <v>0.49116727414554101</v>
      </c>
      <c r="S22">
        <v>0.74754969180341402</v>
      </c>
      <c r="T22">
        <v>0.97730497106384195</v>
      </c>
      <c r="U22">
        <v>0.97845661009804197</v>
      </c>
      <c r="V22">
        <v>0.98576261634918805</v>
      </c>
      <c r="W22">
        <v>0.98829605210185201</v>
      </c>
      <c r="X22">
        <v>0.99498046780073701</v>
      </c>
      <c r="Y22">
        <v>1</v>
      </c>
      <c r="Z22">
        <v>0.99770852729197901</v>
      </c>
      <c r="AA22">
        <v>0.99565914106119402</v>
      </c>
      <c r="AB22">
        <v>0.99408239004311805</v>
      </c>
      <c r="AC22">
        <v>0.99544693734392997</v>
      </c>
      <c r="AD22">
        <v>0.99555355092985598</v>
      </c>
      <c r="AE22">
        <v>0.995153577600006</v>
      </c>
      <c r="AF22">
        <v>0.99504533021903097</v>
      </c>
      <c r="AG22">
        <v>0.99588433428977396</v>
      </c>
      <c r="AH22">
        <v>0.99705990273283895</v>
      </c>
      <c r="AI22">
        <v>0.99674439361582001</v>
      </c>
      <c r="AJ22">
        <v>0.99589467369033002</v>
      </c>
      <c r="AK22">
        <v>0.99225760543875796</v>
      </c>
      <c r="AL22">
        <v>0.99504900737207902</v>
      </c>
      <c r="AM22">
        <v>0.99411850313702099</v>
      </c>
      <c r="AN22">
        <v>0.99487278285341496</v>
      </c>
      <c r="AO22">
        <v>0.98634839971482002</v>
      </c>
      <c r="AP22">
        <v>0.98399035955737801</v>
      </c>
      <c r="AQ22">
        <v>0.99113394217101003</v>
      </c>
      <c r="AR22">
        <v>0.98308992141511797</v>
      </c>
      <c r="AS22">
        <v>0.98491130443066799</v>
      </c>
      <c r="AT22">
        <v>0.98779902445757195</v>
      </c>
      <c r="AU22">
        <v>0.92350949290527595</v>
      </c>
      <c r="AV22">
        <v>0.95582010756246805</v>
      </c>
      <c r="AW22">
        <v>0.950746502384616</v>
      </c>
    </row>
    <row r="23" spans="1:49" x14ac:dyDescent="0.35">
      <c r="B23" s="26"/>
      <c r="C23" t="s">
        <v>227</v>
      </c>
      <c r="D23" t="s">
        <v>21</v>
      </c>
      <c r="E23">
        <v>-0.84034337876995502</v>
      </c>
      <c r="F23">
        <v>-0.95805208303572997</v>
      </c>
      <c r="G23">
        <v>-0.99464073730685199</v>
      </c>
      <c r="H23">
        <v>-0.98557938189224203</v>
      </c>
      <c r="I23">
        <v>-0.98961002626802996</v>
      </c>
      <c r="J23">
        <v>-0.99002720092145502</v>
      </c>
      <c r="K23">
        <v>-0.99177863385701104</v>
      </c>
      <c r="L23">
        <v>-0.98775967676350895</v>
      </c>
      <c r="M23">
        <v>-0.98921491609653001</v>
      </c>
      <c r="N23">
        <v>-0.90913362974291601</v>
      </c>
      <c r="O23">
        <v>-0.88936295595988701</v>
      </c>
      <c r="P23">
        <v>5.91311500665661E-2</v>
      </c>
      <c r="Q23">
        <v>0.50302347630559396</v>
      </c>
      <c r="R23">
        <v>0.50816224279348998</v>
      </c>
      <c r="S23">
        <v>0.74800305799503997</v>
      </c>
      <c r="T23">
        <v>0.97821031071379105</v>
      </c>
      <c r="U23">
        <v>0.97933338960582905</v>
      </c>
      <c r="V23">
        <v>0.984616005853722</v>
      </c>
      <c r="W23">
        <v>0.98901443883674001</v>
      </c>
      <c r="X23">
        <v>0.99534501945882803</v>
      </c>
      <c r="Y23">
        <v>0.99770852729197901</v>
      </c>
      <c r="Z23">
        <v>1</v>
      </c>
      <c r="AA23">
        <v>0.99598039545886297</v>
      </c>
      <c r="AB23">
        <v>0.99478616808985099</v>
      </c>
      <c r="AC23">
        <v>0.99563025304060004</v>
      </c>
      <c r="AD23">
        <v>0.99413578167640204</v>
      </c>
      <c r="AE23">
        <v>0.99520801293133199</v>
      </c>
      <c r="AF23">
        <v>0.99475016062891097</v>
      </c>
      <c r="AG23">
        <v>0.99640513230035799</v>
      </c>
      <c r="AH23">
        <v>0.99750781453863602</v>
      </c>
      <c r="AI23">
        <v>0.99673120545242899</v>
      </c>
      <c r="AJ23">
        <v>0.99703468010639595</v>
      </c>
      <c r="AK23">
        <v>0.99352843374243904</v>
      </c>
      <c r="AL23">
        <v>0.99516602316865199</v>
      </c>
      <c r="AM23">
        <v>0.99487612363247102</v>
      </c>
      <c r="AN23">
        <v>0.99558474758261595</v>
      </c>
      <c r="AO23">
        <v>0.98437204285471103</v>
      </c>
      <c r="AP23">
        <v>0.98498705501735595</v>
      </c>
      <c r="AQ23">
        <v>0.99071531934635104</v>
      </c>
      <c r="AR23">
        <v>0.98530831217410997</v>
      </c>
      <c r="AS23">
        <v>0.984301929584805</v>
      </c>
      <c r="AT23">
        <v>0.98656412753393097</v>
      </c>
      <c r="AU23">
        <v>0.92015127487687898</v>
      </c>
      <c r="AV23">
        <v>0.95436127962232098</v>
      </c>
      <c r="AW23">
        <v>0.95320148566858798</v>
      </c>
    </row>
    <row r="24" spans="1:49" x14ac:dyDescent="0.35">
      <c r="B24" s="26"/>
      <c r="C24" t="s">
        <v>213</v>
      </c>
      <c r="D24" t="s">
        <v>22</v>
      </c>
      <c r="E24">
        <v>-0.86341400826343295</v>
      </c>
      <c r="F24">
        <v>-0.96261456519020905</v>
      </c>
      <c r="G24">
        <v>-0.99477832827189105</v>
      </c>
      <c r="H24">
        <v>-0.98620828175073705</v>
      </c>
      <c r="I24">
        <v>-0.99083790750349099</v>
      </c>
      <c r="J24">
        <v>-0.99129264799772698</v>
      </c>
      <c r="K24">
        <v>-0.99183459425129705</v>
      </c>
      <c r="L24">
        <v>-0.98873448635160099</v>
      </c>
      <c r="M24">
        <v>-0.99041660912352802</v>
      </c>
      <c r="N24">
        <v>-0.90534352958804198</v>
      </c>
      <c r="O24">
        <v>-0.89853185898274901</v>
      </c>
      <c r="P24">
        <v>9.9760672347147597E-2</v>
      </c>
      <c r="Q24">
        <v>0.48680069645577401</v>
      </c>
      <c r="R24">
        <v>0.49477465208391103</v>
      </c>
      <c r="S24">
        <v>0.72082506990364503</v>
      </c>
      <c r="T24">
        <v>0.98327583304857902</v>
      </c>
      <c r="U24">
        <v>0.98340478441950097</v>
      </c>
      <c r="V24">
        <v>0.98620454163014404</v>
      </c>
      <c r="W24">
        <v>0.99099546611922895</v>
      </c>
      <c r="X24">
        <v>0.99381783443468497</v>
      </c>
      <c r="Y24">
        <v>0.99565914106119402</v>
      </c>
      <c r="Z24">
        <v>0.99598039545886297</v>
      </c>
      <c r="AA24">
        <v>1</v>
      </c>
      <c r="AB24">
        <v>0.99448930953321701</v>
      </c>
      <c r="AC24">
        <v>0.99632610325215698</v>
      </c>
      <c r="AD24">
        <v>0.99498354558546398</v>
      </c>
      <c r="AE24">
        <v>0.99623463296089998</v>
      </c>
      <c r="AF24">
        <v>0.99601855408321105</v>
      </c>
      <c r="AG24">
        <v>0.99750401966507296</v>
      </c>
      <c r="AH24">
        <v>0.99621784037984595</v>
      </c>
      <c r="AI24">
        <v>0.99744727343586803</v>
      </c>
      <c r="AJ24">
        <v>0.99700812861658505</v>
      </c>
      <c r="AK24">
        <v>0.99432210830928802</v>
      </c>
      <c r="AL24">
        <v>0.99421775161866199</v>
      </c>
      <c r="AM24">
        <v>0.99561773047118796</v>
      </c>
      <c r="AN24">
        <v>0.995959759793554</v>
      </c>
      <c r="AO24">
        <v>0.98691097577392894</v>
      </c>
      <c r="AP24">
        <v>0.98788581941889397</v>
      </c>
      <c r="AQ24">
        <v>0.98920369298381206</v>
      </c>
      <c r="AR24">
        <v>0.97707692783810096</v>
      </c>
      <c r="AS24">
        <v>0.98206711510070599</v>
      </c>
      <c r="AT24">
        <v>0.98843700164184201</v>
      </c>
      <c r="AU24">
        <v>0.91051436975248001</v>
      </c>
      <c r="AV24">
        <v>0.95059169592619996</v>
      </c>
      <c r="AW24">
        <v>0.94190523549371896</v>
      </c>
    </row>
    <row r="25" spans="1:49" x14ac:dyDescent="0.35">
      <c r="B25" s="26"/>
      <c r="D25" t="s">
        <v>23</v>
      </c>
      <c r="E25">
        <v>-0.85694861107902498</v>
      </c>
      <c r="F25">
        <v>-0.96350856138539798</v>
      </c>
      <c r="G25">
        <v>-0.99364315999427399</v>
      </c>
      <c r="H25">
        <v>-0.98427585767507297</v>
      </c>
      <c r="I25">
        <v>-0.98784674911647097</v>
      </c>
      <c r="J25">
        <v>-0.98944032006653704</v>
      </c>
      <c r="K25">
        <v>-0.99048574445661197</v>
      </c>
      <c r="L25">
        <v>-0.98761938097054103</v>
      </c>
      <c r="M25">
        <v>-0.98911921227220301</v>
      </c>
      <c r="N25">
        <v>-0.90785639031607501</v>
      </c>
      <c r="O25">
        <v>-0.89116015325173603</v>
      </c>
      <c r="P25">
        <v>8.9704540019495696E-2</v>
      </c>
      <c r="Q25">
        <v>0.48881730957339498</v>
      </c>
      <c r="R25">
        <v>0.49965372466409802</v>
      </c>
      <c r="S25">
        <v>0.73171473435085099</v>
      </c>
      <c r="T25">
        <v>0.98367566564563802</v>
      </c>
      <c r="U25">
        <v>0.977850978393491</v>
      </c>
      <c r="V25">
        <v>0.982302610816565</v>
      </c>
      <c r="W25">
        <v>0.99155901746933595</v>
      </c>
      <c r="X25">
        <v>0.99590624656688098</v>
      </c>
      <c r="Y25">
        <v>0.99408239004311805</v>
      </c>
      <c r="Z25">
        <v>0.99478616808985099</v>
      </c>
      <c r="AA25">
        <v>0.99448930953321701</v>
      </c>
      <c r="AB25">
        <v>1</v>
      </c>
      <c r="AC25">
        <v>0.99466039902015302</v>
      </c>
      <c r="AD25">
        <v>0.99506203637829505</v>
      </c>
      <c r="AE25">
        <v>0.99471580451200003</v>
      </c>
      <c r="AF25">
        <v>0.99504156281488398</v>
      </c>
      <c r="AG25">
        <v>0.99635867526861199</v>
      </c>
      <c r="AH25">
        <v>0.99612767954807202</v>
      </c>
      <c r="AI25">
        <v>0.99576683075080696</v>
      </c>
      <c r="AJ25">
        <v>0.99674080169488499</v>
      </c>
      <c r="AK25">
        <v>0.99297536880439297</v>
      </c>
      <c r="AL25">
        <v>0.99458223881059504</v>
      </c>
      <c r="AM25">
        <v>0.99405525989427701</v>
      </c>
      <c r="AN25">
        <v>0.99542646999185302</v>
      </c>
      <c r="AO25">
        <v>0.98834515730738104</v>
      </c>
      <c r="AP25">
        <v>0.981891474014427</v>
      </c>
      <c r="AQ25">
        <v>0.99011668841959899</v>
      </c>
      <c r="AR25">
        <v>0.98224825753964595</v>
      </c>
      <c r="AS25">
        <v>0.98328389942188099</v>
      </c>
      <c r="AT25">
        <v>0.99052498730846605</v>
      </c>
      <c r="AU25">
        <v>0.91214394189787995</v>
      </c>
      <c r="AV25">
        <v>0.95039782890245095</v>
      </c>
      <c r="AW25">
        <v>0.95020141196625396</v>
      </c>
    </row>
    <row r="26" spans="1:49" x14ac:dyDescent="0.35">
      <c r="B26" s="24"/>
      <c r="C26" t="s">
        <v>209</v>
      </c>
      <c r="D26" t="s">
        <v>24</v>
      </c>
      <c r="E26">
        <v>-0.86375176127991704</v>
      </c>
      <c r="F26">
        <v>-0.96912033342266202</v>
      </c>
      <c r="G26">
        <v>-0.99237939129379205</v>
      </c>
      <c r="H26">
        <v>-0.98996213314166404</v>
      </c>
      <c r="I26">
        <v>-0.99120468763133196</v>
      </c>
      <c r="J26">
        <v>-0.99377242675822197</v>
      </c>
      <c r="K26">
        <v>-0.99385500711650698</v>
      </c>
      <c r="L26">
        <v>-0.991183963853697</v>
      </c>
      <c r="M26">
        <v>-0.99271456782203105</v>
      </c>
      <c r="N26">
        <v>-0.91041253239656095</v>
      </c>
      <c r="O26">
        <v>-0.89929169309770796</v>
      </c>
      <c r="P26">
        <v>8.4364291259900304E-2</v>
      </c>
      <c r="Q26">
        <v>0.47748280979287</v>
      </c>
      <c r="R26">
        <v>0.48966486534909998</v>
      </c>
      <c r="S26">
        <v>0.71946973797356395</v>
      </c>
      <c r="T26">
        <v>0.98830950192673395</v>
      </c>
      <c r="U26">
        <v>0.98471429602548</v>
      </c>
      <c r="V26">
        <v>0.99081806009723195</v>
      </c>
      <c r="W26">
        <v>0.99502375615822003</v>
      </c>
      <c r="X26">
        <v>0.99429778539232905</v>
      </c>
      <c r="Y26">
        <v>0.99544693734392997</v>
      </c>
      <c r="Z26">
        <v>0.99563025304060004</v>
      </c>
      <c r="AA26">
        <v>0.99632610325215698</v>
      </c>
      <c r="AB26">
        <v>0.99466039902015302</v>
      </c>
      <c r="AC26">
        <v>1</v>
      </c>
      <c r="AD26">
        <v>0.99595374321978003</v>
      </c>
      <c r="AE26">
        <v>0.996357442495305</v>
      </c>
      <c r="AF26">
        <v>0.99711634965316398</v>
      </c>
      <c r="AG26">
        <v>0.99774115045959699</v>
      </c>
      <c r="AH26">
        <v>0.99732030448748199</v>
      </c>
      <c r="AI26">
        <v>0.99653253735809799</v>
      </c>
      <c r="AJ26">
        <v>0.99693177428951396</v>
      </c>
      <c r="AK26">
        <v>0.99607843110853</v>
      </c>
      <c r="AL26">
        <v>0.99622184643490097</v>
      </c>
      <c r="AM26">
        <v>0.9957219425803</v>
      </c>
      <c r="AN26">
        <v>0.99622813851967995</v>
      </c>
      <c r="AO26">
        <v>0.98308580533530299</v>
      </c>
      <c r="AP26">
        <v>0.98809517421999105</v>
      </c>
      <c r="AQ26">
        <v>0.98636054223706804</v>
      </c>
      <c r="AR26">
        <v>0.98442690401268196</v>
      </c>
      <c r="AS26">
        <v>0.98376813907085203</v>
      </c>
      <c r="AT26">
        <v>0.98326429805719495</v>
      </c>
      <c r="AU26">
        <v>0.91761172077207298</v>
      </c>
      <c r="AV26">
        <v>0.94409146300381097</v>
      </c>
      <c r="AW26">
        <v>0.94453979558902001</v>
      </c>
    </row>
    <row r="27" spans="1:49" x14ac:dyDescent="0.35">
      <c r="B27" s="24"/>
      <c r="C27" t="s">
        <v>213</v>
      </c>
      <c r="D27" t="s">
        <v>25</v>
      </c>
      <c r="E27">
        <v>-0.86417852621612101</v>
      </c>
      <c r="F27">
        <v>-0.96852273241672104</v>
      </c>
      <c r="G27">
        <v>-0.99173492492333604</v>
      </c>
      <c r="H27">
        <v>-0.98619433632244202</v>
      </c>
      <c r="I27">
        <v>-0.98911834523950903</v>
      </c>
      <c r="J27">
        <v>-0.99034313041759103</v>
      </c>
      <c r="K27">
        <v>-0.99188017912083204</v>
      </c>
      <c r="L27">
        <v>-0.99031212467579399</v>
      </c>
      <c r="M27">
        <v>-0.99178416049306295</v>
      </c>
      <c r="N27">
        <v>-0.91165679881689499</v>
      </c>
      <c r="O27">
        <v>-0.89516404954529305</v>
      </c>
      <c r="P27">
        <v>8.0999232708340196E-2</v>
      </c>
      <c r="Q27">
        <v>0.473000312379312</v>
      </c>
      <c r="R27">
        <v>0.48584519704445001</v>
      </c>
      <c r="S27">
        <v>0.71639595321884497</v>
      </c>
      <c r="T27">
        <v>0.985506944788621</v>
      </c>
      <c r="U27">
        <v>0.98594508147534998</v>
      </c>
      <c r="V27">
        <v>0.99040517086326696</v>
      </c>
      <c r="W27">
        <v>0.99218444525090099</v>
      </c>
      <c r="X27">
        <v>0.99405896519385095</v>
      </c>
      <c r="Y27">
        <v>0.99555355092985598</v>
      </c>
      <c r="Z27">
        <v>0.99413578167640204</v>
      </c>
      <c r="AA27">
        <v>0.99498354558546398</v>
      </c>
      <c r="AB27">
        <v>0.99506203637829505</v>
      </c>
      <c r="AC27">
        <v>0.99595374321978003</v>
      </c>
      <c r="AD27">
        <v>1</v>
      </c>
      <c r="AE27">
        <v>0.99687498218191395</v>
      </c>
      <c r="AF27">
        <v>0.99708587277327598</v>
      </c>
      <c r="AG27">
        <v>0.99577615325531699</v>
      </c>
      <c r="AH27">
        <v>0.99618299579719005</v>
      </c>
      <c r="AI27">
        <v>0.99667670069317904</v>
      </c>
      <c r="AJ27">
        <v>0.99681264903786604</v>
      </c>
      <c r="AK27">
        <v>0.99434947659360096</v>
      </c>
      <c r="AL27">
        <v>0.99600653444132503</v>
      </c>
      <c r="AM27">
        <v>0.99516210456941101</v>
      </c>
      <c r="AN27">
        <v>0.995744007580605</v>
      </c>
      <c r="AO27">
        <v>0.98480277963029805</v>
      </c>
      <c r="AP27">
        <v>0.98383080675072299</v>
      </c>
      <c r="AQ27">
        <v>0.98946706292487097</v>
      </c>
      <c r="AR27">
        <v>0.980987333134138</v>
      </c>
      <c r="AS27">
        <v>0.98188484356978001</v>
      </c>
      <c r="AT27">
        <v>0.98630433068650203</v>
      </c>
      <c r="AU27">
        <v>0.91121098185418203</v>
      </c>
      <c r="AV27">
        <v>0.94811015398450504</v>
      </c>
      <c r="AW27">
        <v>0.93887133598599604</v>
      </c>
    </row>
    <row r="28" spans="1:49" x14ac:dyDescent="0.35">
      <c r="B28" s="24"/>
      <c r="C28" t="s">
        <v>213</v>
      </c>
      <c r="D28" t="s">
        <v>26</v>
      </c>
      <c r="E28">
        <v>-0.86149699324980999</v>
      </c>
      <c r="F28">
        <v>-0.97163202789149705</v>
      </c>
      <c r="G28">
        <v>-0.99542615343921204</v>
      </c>
      <c r="H28">
        <v>-0.98922730696213201</v>
      </c>
      <c r="I28">
        <v>-0.99361732968244498</v>
      </c>
      <c r="J28">
        <v>-0.99466331458571799</v>
      </c>
      <c r="K28">
        <v>-0.995810951920309</v>
      </c>
      <c r="L28">
        <v>-0.99357313068032904</v>
      </c>
      <c r="M28">
        <v>-0.99447427594151405</v>
      </c>
      <c r="N28">
        <v>-0.92082861472998201</v>
      </c>
      <c r="O28">
        <v>-0.90155060352361405</v>
      </c>
      <c r="P28">
        <v>6.1784738441215702E-2</v>
      </c>
      <c r="Q28">
        <v>0.480757921472657</v>
      </c>
      <c r="R28">
        <v>0.49399109817825698</v>
      </c>
      <c r="S28">
        <v>0.71463213978325102</v>
      </c>
      <c r="T28">
        <v>0.98514503817549803</v>
      </c>
      <c r="U28">
        <v>0.98829376025027904</v>
      </c>
      <c r="V28">
        <v>0.98982409732579701</v>
      </c>
      <c r="W28">
        <v>0.99314137255712098</v>
      </c>
      <c r="X28">
        <v>0.99463650370413703</v>
      </c>
      <c r="Y28">
        <v>0.995153577600006</v>
      </c>
      <c r="Z28">
        <v>0.99520801293133199</v>
      </c>
      <c r="AA28">
        <v>0.99623463296089998</v>
      </c>
      <c r="AB28">
        <v>0.99471580451200003</v>
      </c>
      <c r="AC28">
        <v>0.996357442495305</v>
      </c>
      <c r="AD28">
        <v>0.99687498218191395</v>
      </c>
      <c r="AE28">
        <v>1</v>
      </c>
      <c r="AF28">
        <v>0.99742258218027602</v>
      </c>
      <c r="AG28">
        <v>0.99685392457382704</v>
      </c>
      <c r="AH28">
        <v>0.99712220719904199</v>
      </c>
      <c r="AI28">
        <v>0.99733191329830995</v>
      </c>
      <c r="AJ28">
        <v>0.99805404425081801</v>
      </c>
      <c r="AK28">
        <v>0.99546767113022205</v>
      </c>
      <c r="AL28">
        <v>0.997002770197151</v>
      </c>
      <c r="AM28">
        <v>0.997326564661137</v>
      </c>
      <c r="AN28">
        <v>0.99792227522598098</v>
      </c>
      <c r="AO28">
        <v>0.98248971143581998</v>
      </c>
      <c r="AP28">
        <v>0.98199123574761105</v>
      </c>
      <c r="AQ28">
        <v>0.98836863242124795</v>
      </c>
      <c r="AR28">
        <v>0.98080745322531704</v>
      </c>
      <c r="AS28">
        <v>0.982450992233868</v>
      </c>
      <c r="AT28">
        <v>0.98478499787093599</v>
      </c>
      <c r="AU28">
        <v>0.90586015973156797</v>
      </c>
      <c r="AV28">
        <v>0.94642856552382004</v>
      </c>
      <c r="AW28">
        <v>0.93679895765148602</v>
      </c>
    </row>
    <row r="29" spans="1:49" x14ac:dyDescent="0.35">
      <c r="B29" s="24"/>
      <c r="C29" t="s">
        <v>213</v>
      </c>
      <c r="D29" t="s">
        <v>27</v>
      </c>
      <c r="E29">
        <v>-0.85789487984809298</v>
      </c>
      <c r="F29">
        <v>-0.96678964063583595</v>
      </c>
      <c r="G29">
        <v>-0.99313968348696802</v>
      </c>
      <c r="H29">
        <v>-0.98838592620957899</v>
      </c>
      <c r="I29">
        <v>-0.99309195686694096</v>
      </c>
      <c r="J29">
        <v>-0.99470521173494897</v>
      </c>
      <c r="K29">
        <v>-0.99473579255898803</v>
      </c>
      <c r="L29">
        <v>-0.99234507089010004</v>
      </c>
      <c r="M29">
        <v>-0.99427071132296396</v>
      </c>
      <c r="N29">
        <v>-0.91790970529816496</v>
      </c>
      <c r="O29">
        <v>-0.89442717583934195</v>
      </c>
      <c r="P29">
        <v>6.7379765508395598E-2</v>
      </c>
      <c r="Q29">
        <v>0.48689172566047401</v>
      </c>
      <c r="R29">
        <v>0.49870071821489298</v>
      </c>
      <c r="S29">
        <v>0.715283258675803</v>
      </c>
      <c r="T29">
        <v>0.98469069947485899</v>
      </c>
      <c r="U29">
        <v>0.98395670903763199</v>
      </c>
      <c r="V29">
        <v>0.98884346930856204</v>
      </c>
      <c r="W29">
        <v>0.99358040737975895</v>
      </c>
      <c r="X29">
        <v>0.994902989576681</v>
      </c>
      <c r="Y29">
        <v>0.99504533021903097</v>
      </c>
      <c r="Z29">
        <v>0.99475016062891097</v>
      </c>
      <c r="AA29">
        <v>0.99601855408321105</v>
      </c>
      <c r="AB29">
        <v>0.99504156281488398</v>
      </c>
      <c r="AC29">
        <v>0.99711634965316398</v>
      </c>
      <c r="AD29">
        <v>0.99708587277327598</v>
      </c>
      <c r="AE29">
        <v>0.99742258218027602</v>
      </c>
      <c r="AF29">
        <v>1</v>
      </c>
      <c r="AG29">
        <v>0.99840529148820001</v>
      </c>
      <c r="AH29">
        <v>0.99814350765479198</v>
      </c>
      <c r="AI29">
        <v>0.99719888911147603</v>
      </c>
      <c r="AJ29">
        <v>0.99748608602242295</v>
      </c>
      <c r="AK29">
        <v>0.99722019991384803</v>
      </c>
      <c r="AL29">
        <v>0.99810982052983999</v>
      </c>
      <c r="AM29">
        <v>0.99791150258848904</v>
      </c>
      <c r="AN29">
        <v>0.99779596963133499</v>
      </c>
      <c r="AO29">
        <v>0.98318327286785001</v>
      </c>
      <c r="AP29">
        <v>0.98067425524029705</v>
      </c>
      <c r="AQ29">
        <v>0.98913898730477201</v>
      </c>
      <c r="AR29">
        <v>0.98112953795332203</v>
      </c>
      <c r="AS29">
        <v>0.98362535640093596</v>
      </c>
      <c r="AT29">
        <v>0.985841150758617</v>
      </c>
      <c r="AU29">
        <v>0.905113601484967</v>
      </c>
      <c r="AV29">
        <v>0.94623293856676605</v>
      </c>
      <c r="AW29">
        <v>0.941037177826335</v>
      </c>
    </row>
    <row r="30" spans="1:49" x14ac:dyDescent="0.35">
      <c r="B30" s="24"/>
      <c r="C30" t="s">
        <v>213</v>
      </c>
      <c r="D30" t="s">
        <v>28</v>
      </c>
      <c r="E30">
        <v>-0.85895791417476697</v>
      </c>
      <c r="F30">
        <v>-0.96538288544520801</v>
      </c>
      <c r="G30">
        <v>-0.99490545572687195</v>
      </c>
      <c r="H30">
        <v>-0.98887354933709604</v>
      </c>
      <c r="I30">
        <v>-0.99316498653895702</v>
      </c>
      <c r="J30">
        <v>-0.99442612906031902</v>
      </c>
      <c r="K30">
        <v>-0.99466777717164301</v>
      </c>
      <c r="L30">
        <v>-0.99182525891127005</v>
      </c>
      <c r="M30">
        <v>-0.99351957234792998</v>
      </c>
      <c r="N30">
        <v>-0.914713066503964</v>
      </c>
      <c r="O30">
        <v>-0.89881819995263201</v>
      </c>
      <c r="P30">
        <v>7.9476797872252994E-2</v>
      </c>
      <c r="Q30">
        <v>0.49393088059412998</v>
      </c>
      <c r="R30">
        <v>0.50400434395021698</v>
      </c>
      <c r="S30">
        <v>0.72034745356142105</v>
      </c>
      <c r="T30">
        <v>0.98524445686985396</v>
      </c>
      <c r="U30">
        <v>0.98194219758307699</v>
      </c>
      <c r="V30">
        <v>0.98699954485121699</v>
      </c>
      <c r="W30">
        <v>0.993239686029466</v>
      </c>
      <c r="X30">
        <v>0.99569403467890105</v>
      </c>
      <c r="Y30">
        <v>0.99588433428977396</v>
      </c>
      <c r="Z30">
        <v>0.99640513230035799</v>
      </c>
      <c r="AA30">
        <v>0.99750401966507296</v>
      </c>
      <c r="AB30">
        <v>0.99635867526861199</v>
      </c>
      <c r="AC30">
        <v>0.99774115045959699</v>
      </c>
      <c r="AD30">
        <v>0.99577615325531699</v>
      </c>
      <c r="AE30">
        <v>0.99685392457382704</v>
      </c>
      <c r="AF30">
        <v>0.99840529148820001</v>
      </c>
      <c r="AG30">
        <v>1</v>
      </c>
      <c r="AH30">
        <v>0.99864363353457897</v>
      </c>
      <c r="AI30">
        <v>0.99748460441267195</v>
      </c>
      <c r="AJ30">
        <v>0.99804389518208803</v>
      </c>
      <c r="AK30">
        <v>0.99675987861589499</v>
      </c>
      <c r="AL30">
        <v>0.99774916357075505</v>
      </c>
      <c r="AM30">
        <v>0.99773712952675897</v>
      </c>
      <c r="AN30">
        <v>0.998237655511787</v>
      </c>
      <c r="AO30">
        <v>0.98610581922607499</v>
      </c>
      <c r="AP30">
        <v>0.98334015518277396</v>
      </c>
      <c r="AQ30">
        <v>0.98892602551098696</v>
      </c>
      <c r="AR30">
        <v>0.98078268518867395</v>
      </c>
      <c r="AS30">
        <v>0.98522769145349998</v>
      </c>
      <c r="AT30">
        <v>0.98863021295143905</v>
      </c>
      <c r="AU30">
        <v>0.90700036341721801</v>
      </c>
      <c r="AV30">
        <v>0.94778441025797</v>
      </c>
      <c r="AW30">
        <v>0.94526705709437697</v>
      </c>
    </row>
    <row r="31" spans="1:49" x14ac:dyDescent="0.35">
      <c r="B31" s="24"/>
      <c r="C31" t="s">
        <v>213</v>
      </c>
      <c r="D31" t="s">
        <v>29</v>
      </c>
      <c r="E31">
        <v>-0.85350644327290304</v>
      </c>
      <c r="F31">
        <v>-0.96312940451954798</v>
      </c>
      <c r="G31">
        <v>-0.99596838213633299</v>
      </c>
      <c r="H31">
        <v>-0.988264953924753</v>
      </c>
      <c r="I31">
        <v>-0.99296253186833905</v>
      </c>
      <c r="J31">
        <v>-0.99390276696193602</v>
      </c>
      <c r="K31">
        <v>-0.99479413239386305</v>
      </c>
      <c r="L31">
        <v>-0.99131690586593002</v>
      </c>
      <c r="M31">
        <v>-0.99342287607883795</v>
      </c>
      <c r="N31">
        <v>-0.91510315337158199</v>
      </c>
      <c r="O31">
        <v>-0.89337658349266702</v>
      </c>
      <c r="P31">
        <v>6.3224714152326306E-2</v>
      </c>
      <c r="Q31">
        <v>0.48604646997967699</v>
      </c>
      <c r="R31">
        <v>0.49295059696080001</v>
      </c>
      <c r="S31">
        <v>0.73449006651351501</v>
      </c>
      <c r="T31">
        <v>0.98134103500474401</v>
      </c>
      <c r="U31">
        <v>0.98080042820935098</v>
      </c>
      <c r="V31">
        <v>0.98672970223877199</v>
      </c>
      <c r="W31">
        <v>0.99159202644191302</v>
      </c>
      <c r="X31">
        <v>0.99793813455712999</v>
      </c>
      <c r="Y31">
        <v>0.99705990273283895</v>
      </c>
      <c r="Z31">
        <v>0.99750781453863602</v>
      </c>
      <c r="AA31">
        <v>0.99621784037984595</v>
      </c>
      <c r="AB31">
        <v>0.99612767954807202</v>
      </c>
      <c r="AC31">
        <v>0.99732030448748199</v>
      </c>
      <c r="AD31">
        <v>0.99618299579719005</v>
      </c>
      <c r="AE31">
        <v>0.99712220719904199</v>
      </c>
      <c r="AF31">
        <v>0.99814350765479198</v>
      </c>
      <c r="AG31">
        <v>0.99864363353457897</v>
      </c>
      <c r="AH31">
        <v>1</v>
      </c>
      <c r="AI31">
        <v>0.99737964559727299</v>
      </c>
      <c r="AJ31">
        <v>0.99864319041876104</v>
      </c>
      <c r="AK31">
        <v>0.99523998116827705</v>
      </c>
      <c r="AL31">
        <v>0.99827333845179</v>
      </c>
      <c r="AM31">
        <v>0.99786083171264395</v>
      </c>
      <c r="AN31">
        <v>0.99850131065166003</v>
      </c>
      <c r="AO31">
        <v>0.98651364093082805</v>
      </c>
      <c r="AP31">
        <v>0.98122817103509297</v>
      </c>
      <c r="AQ31">
        <v>0.99136754185495002</v>
      </c>
      <c r="AR31">
        <v>0.98615253778929801</v>
      </c>
      <c r="AS31">
        <v>0.98670263291954097</v>
      </c>
      <c r="AT31">
        <v>0.98747587673173898</v>
      </c>
      <c r="AU31">
        <v>0.91396749070433603</v>
      </c>
      <c r="AV31">
        <v>0.95271749101106595</v>
      </c>
      <c r="AW31">
        <v>0.94977025122419201</v>
      </c>
    </row>
    <row r="32" spans="1:49" x14ac:dyDescent="0.35">
      <c r="B32" s="24"/>
      <c r="C32" t="s">
        <v>213</v>
      </c>
      <c r="D32" t="s">
        <v>30</v>
      </c>
      <c r="E32">
        <v>-0.85813449596914204</v>
      </c>
      <c r="F32">
        <v>-0.96633245869523698</v>
      </c>
      <c r="G32">
        <v>-0.99375615914911497</v>
      </c>
      <c r="H32">
        <v>-0.98915326038487505</v>
      </c>
      <c r="I32">
        <v>-0.99281672133098298</v>
      </c>
      <c r="J32">
        <v>-0.99264625370352699</v>
      </c>
      <c r="K32">
        <v>-0.99392278493207498</v>
      </c>
      <c r="L32">
        <v>-0.99164799930889203</v>
      </c>
      <c r="M32">
        <v>-0.99301126820626595</v>
      </c>
      <c r="N32">
        <v>-0.91740517041069503</v>
      </c>
      <c r="O32">
        <v>-0.89684774866217898</v>
      </c>
      <c r="P32">
        <v>7.2736466664566707E-2</v>
      </c>
      <c r="Q32">
        <v>0.48047582758021101</v>
      </c>
      <c r="R32">
        <v>0.49176176563541302</v>
      </c>
      <c r="S32">
        <v>0.72358455135572997</v>
      </c>
      <c r="T32">
        <v>0.983995170825822</v>
      </c>
      <c r="U32">
        <v>0.98644902303774595</v>
      </c>
      <c r="V32">
        <v>0.98926096726560797</v>
      </c>
      <c r="W32">
        <v>0.993639625373407</v>
      </c>
      <c r="X32">
        <v>0.99486481782823899</v>
      </c>
      <c r="Y32">
        <v>0.99674439361582001</v>
      </c>
      <c r="Z32">
        <v>0.99673120545242899</v>
      </c>
      <c r="AA32">
        <v>0.99744727343586803</v>
      </c>
      <c r="AB32">
        <v>0.99576683075080696</v>
      </c>
      <c r="AC32">
        <v>0.99653253735809799</v>
      </c>
      <c r="AD32">
        <v>0.99667670069317904</v>
      </c>
      <c r="AE32">
        <v>0.99733191329830995</v>
      </c>
      <c r="AF32">
        <v>0.99719888911147603</v>
      </c>
      <c r="AG32">
        <v>0.99748460441267195</v>
      </c>
      <c r="AH32">
        <v>0.99737964559727299</v>
      </c>
      <c r="AI32">
        <v>1</v>
      </c>
      <c r="AJ32">
        <v>0.99748359898734595</v>
      </c>
      <c r="AK32">
        <v>0.99621944007433405</v>
      </c>
      <c r="AL32">
        <v>0.99677460075311597</v>
      </c>
      <c r="AM32">
        <v>0.99753227970397496</v>
      </c>
      <c r="AN32">
        <v>0.99706912211592502</v>
      </c>
      <c r="AO32">
        <v>0.98419788695522903</v>
      </c>
      <c r="AP32">
        <v>0.98576036710758397</v>
      </c>
      <c r="AQ32">
        <v>0.98994813169156004</v>
      </c>
      <c r="AR32">
        <v>0.98111024602539099</v>
      </c>
      <c r="AS32">
        <v>0.98208051942271402</v>
      </c>
      <c r="AT32">
        <v>0.98670368613100801</v>
      </c>
      <c r="AU32">
        <v>0.91360489660062305</v>
      </c>
      <c r="AV32">
        <v>0.94581848951518499</v>
      </c>
      <c r="AW32">
        <v>0.94211057310668</v>
      </c>
    </row>
    <row r="33" spans="1:49" x14ac:dyDescent="0.35">
      <c r="A33" t="s">
        <v>215</v>
      </c>
      <c r="B33" s="24" t="s">
        <v>212</v>
      </c>
      <c r="C33" t="s">
        <v>213</v>
      </c>
      <c r="D33" t="s">
        <v>31</v>
      </c>
      <c r="E33">
        <v>-0.85663678543527599</v>
      </c>
      <c r="F33">
        <v>-0.96574619337015599</v>
      </c>
      <c r="G33">
        <v>-0.99630578292602201</v>
      </c>
      <c r="H33">
        <v>-0.98764404513160897</v>
      </c>
      <c r="I33">
        <v>-0.99239722795906105</v>
      </c>
      <c r="J33">
        <v>-0.99357350872530703</v>
      </c>
      <c r="K33">
        <v>-0.99440996710890905</v>
      </c>
      <c r="L33">
        <v>-0.99105384394529905</v>
      </c>
      <c r="M33">
        <v>-0.99314453173829198</v>
      </c>
      <c r="N33">
        <v>-0.91305044872372498</v>
      </c>
      <c r="O33">
        <v>-0.89620840302621796</v>
      </c>
      <c r="P33">
        <v>7.2388496501535199E-2</v>
      </c>
      <c r="Q33">
        <v>0.482900936060283</v>
      </c>
      <c r="R33">
        <v>0.495006476982012</v>
      </c>
      <c r="S33">
        <v>0.72749471981889102</v>
      </c>
      <c r="T33">
        <v>0.98361953608697505</v>
      </c>
      <c r="U33">
        <v>0.98384253360177898</v>
      </c>
      <c r="V33">
        <v>0.987353260473809</v>
      </c>
      <c r="W33">
        <v>0.99191971971194504</v>
      </c>
      <c r="X33">
        <v>0.99728113337475899</v>
      </c>
      <c r="Y33">
        <v>0.99589467369033002</v>
      </c>
      <c r="Z33">
        <v>0.99703468010639595</v>
      </c>
      <c r="AA33">
        <v>0.99700812861658505</v>
      </c>
      <c r="AB33">
        <v>0.99674080169488499</v>
      </c>
      <c r="AC33">
        <v>0.99693177428951396</v>
      </c>
      <c r="AD33">
        <v>0.99681264903786604</v>
      </c>
      <c r="AE33">
        <v>0.99805404425081801</v>
      </c>
      <c r="AF33">
        <v>0.99748608602242295</v>
      </c>
      <c r="AG33">
        <v>0.99804389518208803</v>
      </c>
      <c r="AH33">
        <v>0.99864319041876104</v>
      </c>
      <c r="AI33">
        <v>0.99748359898734595</v>
      </c>
      <c r="AJ33">
        <v>1</v>
      </c>
      <c r="AK33">
        <v>0.99503888738893298</v>
      </c>
      <c r="AL33">
        <v>0.99689658783394697</v>
      </c>
      <c r="AM33">
        <v>0.99728256669062898</v>
      </c>
      <c r="AN33">
        <v>0.99813892731939102</v>
      </c>
      <c r="AO33">
        <v>0.98674680811807403</v>
      </c>
      <c r="AP33">
        <v>0.98380489185858899</v>
      </c>
      <c r="AQ33">
        <v>0.991801041780072</v>
      </c>
      <c r="AR33">
        <v>0.98507474840629805</v>
      </c>
      <c r="AS33">
        <v>0.98544018391083299</v>
      </c>
      <c r="AT33">
        <v>0.98755492457590799</v>
      </c>
      <c r="AU33">
        <v>0.91160670793819798</v>
      </c>
      <c r="AV33">
        <v>0.95334135298794298</v>
      </c>
      <c r="AW33">
        <v>0.94622951586783</v>
      </c>
    </row>
    <row r="34" spans="1:49" x14ac:dyDescent="0.35">
      <c r="B34" s="24"/>
      <c r="C34" t="s">
        <v>213</v>
      </c>
      <c r="D34" t="s">
        <v>32</v>
      </c>
      <c r="E34">
        <v>-0.845119067450953</v>
      </c>
      <c r="F34">
        <v>-0.97066070615757805</v>
      </c>
      <c r="G34">
        <v>-0.98895232331170102</v>
      </c>
      <c r="H34">
        <v>-0.99137890442878296</v>
      </c>
      <c r="I34">
        <v>-0.99485771811572299</v>
      </c>
      <c r="J34">
        <v>-0.99576980760549905</v>
      </c>
      <c r="K34">
        <v>-0.99547685654196305</v>
      </c>
      <c r="L34">
        <v>-0.99409161288476799</v>
      </c>
      <c r="M34">
        <v>-0.99479666394430499</v>
      </c>
      <c r="N34">
        <v>-0.92981002362528298</v>
      </c>
      <c r="O34">
        <v>-0.90347554027764798</v>
      </c>
      <c r="P34">
        <v>4.9230425020198101E-2</v>
      </c>
      <c r="Q34">
        <v>0.50702262027729195</v>
      </c>
      <c r="R34">
        <v>0.52823261135621002</v>
      </c>
      <c r="S34">
        <v>0.69532492909348198</v>
      </c>
      <c r="T34">
        <v>0.98940022909451397</v>
      </c>
      <c r="U34">
        <v>0.98871025246681898</v>
      </c>
      <c r="V34">
        <v>0.98990352365477197</v>
      </c>
      <c r="W34">
        <v>0.99552530524824201</v>
      </c>
      <c r="X34">
        <v>0.98930404905421798</v>
      </c>
      <c r="Y34">
        <v>0.99225760543875796</v>
      </c>
      <c r="Z34">
        <v>0.99352843374243904</v>
      </c>
      <c r="AA34">
        <v>0.99432210830928802</v>
      </c>
      <c r="AB34">
        <v>0.99297536880439297</v>
      </c>
      <c r="AC34">
        <v>0.99607843110853</v>
      </c>
      <c r="AD34">
        <v>0.99434947659360096</v>
      </c>
      <c r="AE34">
        <v>0.99546767113022205</v>
      </c>
      <c r="AF34">
        <v>0.99722019991384803</v>
      </c>
      <c r="AG34">
        <v>0.99675987861589499</v>
      </c>
      <c r="AH34">
        <v>0.99523998116827705</v>
      </c>
      <c r="AI34">
        <v>0.99621944007433405</v>
      </c>
      <c r="AJ34">
        <v>0.99503888738893298</v>
      </c>
      <c r="AK34">
        <v>1</v>
      </c>
      <c r="AL34">
        <v>0.99733100700076605</v>
      </c>
      <c r="AM34">
        <v>0.99675289093180797</v>
      </c>
      <c r="AN34">
        <v>0.99649030713656295</v>
      </c>
      <c r="AO34">
        <v>0.97363502081661801</v>
      </c>
      <c r="AP34">
        <v>0.98172600136210297</v>
      </c>
      <c r="AQ34">
        <v>0.98288555790899002</v>
      </c>
      <c r="AR34">
        <v>0.97675260514958295</v>
      </c>
      <c r="AS34">
        <v>0.98287553732583399</v>
      </c>
      <c r="AT34">
        <v>0.98077551572115296</v>
      </c>
      <c r="AU34">
        <v>0.89303974394850105</v>
      </c>
      <c r="AV34">
        <v>0.93555086702870605</v>
      </c>
      <c r="AW34">
        <v>0.93326092549721495</v>
      </c>
    </row>
    <row r="35" spans="1:49" x14ac:dyDescent="0.35">
      <c r="B35" s="24"/>
      <c r="C35" t="s">
        <v>213</v>
      </c>
      <c r="D35" t="s">
        <v>33</v>
      </c>
      <c r="E35">
        <v>-0.85629729888499495</v>
      </c>
      <c r="F35">
        <v>-0.97277398454698305</v>
      </c>
      <c r="G35">
        <v>-0.992634619483035</v>
      </c>
      <c r="H35">
        <v>-0.99307047456360598</v>
      </c>
      <c r="I35">
        <v>-0.99625779719545104</v>
      </c>
      <c r="J35">
        <v>-0.99615942741508001</v>
      </c>
      <c r="K35">
        <v>-0.997794326957825</v>
      </c>
      <c r="L35">
        <v>-0.99635076412277801</v>
      </c>
      <c r="M35">
        <v>-0.99723517494810698</v>
      </c>
      <c r="N35">
        <v>-0.93090686440689696</v>
      </c>
      <c r="O35">
        <v>-0.90754162017824702</v>
      </c>
      <c r="P35">
        <v>4.1834259059016901E-2</v>
      </c>
      <c r="Q35">
        <v>0.48671178001493798</v>
      </c>
      <c r="R35">
        <v>0.50275446494909204</v>
      </c>
      <c r="S35">
        <v>0.70415292628582105</v>
      </c>
      <c r="T35">
        <v>0.98618149458354398</v>
      </c>
      <c r="U35">
        <v>0.98503870198986299</v>
      </c>
      <c r="V35">
        <v>0.99073030507562199</v>
      </c>
      <c r="W35">
        <v>0.99405864042217296</v>
      </c>
      <c r="X35">
        <v>0.99396205153240602</v>
      </c>
      <c r="Y35">
        <v>0.99504900737207902</v>
      </c>
      <c r="Z35">
        <v>0.99516602316865199</v>
      </c>
      <c r="AA35">
        <v>0.99421775161866199</v>
      </c>
      <c r="AB35">
        <v>0.99458223881059504</v>
      </c>
      <c r="AC35">
        <v>0.99622184643490097</v>
      </c>
      <c r="AD35">
        <v>0.99600653444132503</v>
      </c>
      <c r="AE35">
        <v>0.997002770197151</v>
      </c>
      <c r="AF35">
        <v>0.99810982052983999</v>
      </c>
      <c r="AG35">
        <v>0.99774916357075505</v>
      </c>
      <c r="AH35">
        <v>0.99827333845179</v>
      </c>
      <c r="AI35">
        <v>0.99677460075311597</v>
      </c>
      <c r="AJ35">
        <v>0.99689658783394697</v>
      </c>
      <c r="AK35">
        <v>0.99733100700076605</v>
      </c>
      <c r="AL35">
        <v>1</v>
      </c>
      <c r="AM35">
        <v>0.99879833569158705</v>
      </c>
      <c r="AN35">
        <v>0.99921758797948002</v>
      </c>
      <c r="AO35">
        <v>0.97945742559916904</v>
      </c>
      <c r="AP35">
        <v>0.97660114897337602</v>
      </c>
      <c r="AQ35">
        <v>0.984968340317118</v>
      </c>
      <c r="AR35">
        <v>0.97976389693795596</v>
      </c>
      <c r="AS35">
        <v>0.98349516387292102</v>
      </c>
      <c r="AT35">
        <v>0.983531817101574</v>
      </c>
      <c r="AU35">
        <v>0.89647149293333295</v>
      </c>
      <c r="AV35">
        <v>0.93836043990774998</v>
      </c>
      <c r="AW35">
        <v>0.93463481621280498</v>
      </c>
    </row>
    <row r="36" spans="1:49" x14ac:dyDescent="0.35">
      <c r="A36" t="s">
        <v>215</v>
      </c>
      <c r="B36" s="24" t="s">
        <v>212</v>
      </c>
      <c r="D36" t="s">
        <v>34</v>
      </c>
      <c r="E36">
        <v>-0.86431400973700301</v>
      </c>
      <c r="F36">
        <v>-0.97164105418366997</v>
      </c>
      <c r="G36">
        <v>-0.99336828575589997</v>
      </c>
      <c r="H36">
        <v>-0.99306355228374099</v>
      </c>
      <c r="I36">
        <v>-0.997154591627325</v>
      </c>
      <c r="J36">
        <v>-0.99669258861565602</v>
      </c>
      <c r="K36">
        <v>-0.99753624836911803</v>
      </c>
      <c r="L36">
        <v>-0.99576269276513596</v>
      </c>
      <c r="M36">
        <v>-0.99745817371966194</v>
      </c>
      <c r="N36">
        <v>-0.930132807386298</v>
      </c>
      <c r="O36">
        <v>-0.90952764224348204</v>
      </c>
      <c r="P36">
        <v>5.7614420345619602E-2</v>
      </c>
      <c r="Q36">
        <v>0.47156286165341399</v>
      </c>
      <c r="R36">
        <v>0.48928443858305598</v>
      </c>
      <c r="S36">
        <v>0.69906007385712898</v>
      </c>
      <c r="T36">
        <v>0.98514936502662898</v>
      </c>
      <c r="U36">
        <v>0.98743873294407802</v>
      </c>
      <c r="V36">
        <v>0.99073094579352705</v>
      </c>
      <c r="W36">
        <v>0.99369022781406702</v>
      </c>
      <c r="X36">
        <v>0.99419997450189701</v>
      </c>
      <c r="Y36">
        <v>0.99411850313702099</v>
      </c>
      <c r="Z36">
        <v>0.99487612363247102</v>
      </c>
      <c r="AA36">
        <v>0.99561773047118796</v>
      </c>
      <c r="AB36">
        <v>0.99405525989427701</v>
      </c>
      <c r="AC36">
        <v>0.9957219425803</v>
      </c>
      <c r="AD36">
        <v>0.99516210456941101</v>
      </c>
      <c r="AE36">
        <v>0.997326564661137</v>
      </c>
      <c r="AF36">
        <v>0.99791150258848904</v>
      </c>
      <c r="AG36">
        <v>0.99773712952675897</v>
      </c>
      <c r="AH36">
        <v>0.99786083171264395</v>
      </c>
      <c r="AI36">
        <v>0.99753227970397496</v>
      </c>
      <c r="AJ36">
        <v>0.99728256669062898</v>
      </c>
      <c r="AK36">
        <v>0.99675289093180797</v>
      </c>
      <c r="AL36">
        <v>0.99879833569158705</v>
      </c>
      <c r="AM36">
        <v>1</v>
      </c>
      <c r="AN36">
        <v>0.99907301275056304</v>
      </c>
      <c r="AO36">
        <v>0.98074047393478503</v>
      </c>
      <c r="AP36">
        <v>0.97921419835597401</v>
      </c>
      <c r="AQ36">
        <v>0.98598059967849705</v>
      </c>
      <c r="AR36">
        <v>0.97883156870713395</v>
      </c>
      <c r="AS36">
        <v>0.983174244147479</v>
      </c>
      <c r="AT36">
        <v>0.98297522158269302</v>
      </c>
      <c r="AU36">
        <v>0.89822177184882801</v>
      </c>
      <c r="AV36">
        <v>0.93863915877766202</v>
      </c>
      <c r="AW36">
        <v>0.93171509231832195</v>
      </c>
    </row>
    <row r="37" spans="1:49" x14ac:dyDescent="0.35">
      <c r="B37" s="24"/>
      <c r="C37" t="s">
        <v>213</v>
      </c>
      <c r="D37" t="s">
        <v>35</v>
      </c>
      <c r="E37">
        <v>-0.86195369175056402</v>
      </c>
      <c r="F37">
        <v>-0.97275093891563902</v>
      </c>
      <c r="G37">
        <v>-0.99521645175221296</v>
      </c>
      <c r="H37">
        <v>-0.99261732630991795</v>
      </c>
      <c r="I37">
        <v>-0.99673184178756702</v>
      </c>
      <c r="J37">
        <v>-0.99655443004618405</v>
      </c>
      <c r="K37">
        <v>-0.99797115967592098</v>
      </c>
      <c r="L37">
        <v>-0.99599209820132195</v>
      </c>
      <c r="M37">
        <v>-0.99716416992469104</v>
      </c>
      <c r="N37">
        <v>-0.92723337434571995</v>
      </c>
      <c r="O37">
        <v>-0.91070833550576502</v>
      </c>
      <c r="P37">
        <v>5.5673344335617103E-2</v>
      </c>
      <c r="Q37">
        <v>0.48284928296113799</v>
      </c>
      <c r="R37">
        <v>0.498413845281652</v>
      </c>
      <c r="S37">
        <v>0.70367995832283303</v>
      </c>
      <c r="T37">
        <v>0.98627966537485501</v>
      </c>
      <c r="U37">
        <v>0.98555987356169295</v>
      </c>
      <c r="V37">
        <v>0.98957680094776801</v>
      </c>
      <c r="W37">
        <v>0.99331729120217904</v>
      </c>
      <c r="X37">
        <v>0.99508909612934604</v>
      </c>
      <c r="Y37">
        <v>0.99487278285341496</v>
      </c>
      <c r="Z37">
        <v>0.99558474758261595</v>
      </c>
      <c r="AA37">
        <v>0.995959759793554</v>
      </c>
      <c r="AB37">
        <v>0.99542646999185302</v>
      </c>
      <c r="AC37">
        <v>0.99622813851967995</v>
      </c>
      <c r="AD37">
        <v>0.995744007580605</v>
      </c>
      <c r="AE37">
        <v>0.99792227522598098</v>
      </c>
      <c r="AF37">
        <v>0.99779596963133499</v>
      </c>
      <c r="AG37">
        <v>0.998237655511787</v>
      </c>
      <c r="AH37">
        <v>0.99850131065166003</v>
      </c>
      <c r="AI37">
        <v>0.99706912211592502</v>
      </c>
      <c r="AJ37">
        <v>0.99813892731939102</v>
      </c>
      <c r="AK37">
        <v>0.99649030713656295</v>
      </c>
      <c r="AL37">
        <v>0.99921758797948002</v>
      </c>
      <c r="AM37">
        <v>0.99907301275056304</v>
      </c>
      <c r="AN37">
        <v>1</v>
      </c>
      <c r="AO37">
        <v>0.98255123183702797</v>
      </c>
      <c r="AP37">
        <v>0.97803984006529299</v>
      </c>
      <c r="AQ37">
        <v>0.98628091348000102</v>
      </c>
      <c r="AR37">
        <v>0.97913134402687896</v>
      </c>
      <c r="AS37">
        <v>0.98460538829867605</v>
      </c>
      <c r="AT37">
        <v>0.98521343809690098</v>
      </c>
      <c r="AU37">
        <v>0.89566404240951503</v>
      </c>
      <c r="AV37">
        <v>0.94206248741751897</v>
      </c>
      <c r="AW37">
        <v>0.93469969184120505</v>
      </c>
    </row>
    <row r="38" spans="1:49" x14ac:dyDescent="0.35">
      <c r="B38" s="24"/>
      <c r="C38" t="s">
        <v>213</v>
      </c>
      <c r="D38" t="s">
        <v>36</v>
      </c>
      <c r="E38">
        <v>-0.86675330888399904</v>
      </c>
      <c r="F38">
        <v>-0.93363515838303601</v>
      </c>
      <c r="G38">
        <v>-0.98768733726644098</v>
      </c>
      <c r="H38">
        <v>-0.96098322289290805</v>
      </c>
      <c r="I38">
        <v>-0.96799950453260297</v>
      </c>
      <c r="J38">
        <v>-0.97023950950689297</v>
      </c>
      <c r="K38">
        <v>-0.97126078918603298</v>
      </c>
      <c r="L38">
        <v>-0.96569172303837303</v>
      </c>
      <c r="M38">
        <v>-0.96978193302280102</v>
      </c>
      <c r="N38">
        <v>-0.85402129705368302</v>
      </c>
      <c r="O38">
        <v>-0.85968092590772205</v>
      </c>
      <c r="P38">
        <v>0.18542881906894901</v>
      </c>
      <c r="Q38">
        <v>0.45302802437999001</v>
      </c>
      <c r="R38">
        <v>0.43804980940128302</v>
      </c>
      <c r="S38">
        <v>0.76049760454028303</v>
      </c>
      <c r="T38">
        <v>0.96175094673956896</v>
      </c>
      <c r="U38">
        <v>0.95496528712564499</v>
      </c>
      <c r="V38">
        <v>0.96372966619279099</v>
      </c>
      <c r="W38">
        <v>0.97041589833897302</v>
      </c>
      <c r="X38">
        <v>0.990522848136421</v>
      </c>
      <c r="Y38">
        <v>0.98634839971482002</v>
      </c>
      <c r="Z38">
        <v>0.98437204285471103</v>
      </c>
      <c r="AA38">
        <v>0.98691097577392894</v>
      </c>
      <c r="AB38">
        <v>0.98834515730738104</v>
      </c>
      <c r="AC38">
        <v>0.98308580533530299</v>
      </c>
      <c r="AD38">
        <v>0.98480277963029805</v>
      </c>
      <c r="AE38">
        <v>0.98248971143581998</v>
      </c>
      <c r="AF38">
        <v>0.98318327286785001</v>
      </c>
      <c r="AG38">
        <v>0.98610581922607499</v>
      </c>
      <c r="AH38">
        <v>0.98651364093082805</v>
      </c>
      <c r="AI38">
        <v>0.98419788695522903</v>
      </c>
      <c r="AJ38">
        <v>0.98674680811807403</v>
      </c>
      <c r="AK38">
        <v>0.97363502081661801</v>
      </c>
      <c r="AL38">
        <v>0.97945742559916904</v>
      </c>
      <c r="AM38">
        <v>0.98074047393478503</v>
      </c>
      <c r="AN38">
        <v>0.98255123183702797</v>
      </c>
      <c r="AO38">
        <v>1</v>
      </c>
      <c r="AP38">
        <v>0.976305040544728</v>
      </c>
      <c r="AQ38">
        <v>0.98857440822204101</v>
      </c>
      <c r="AR38">
        <v>0.972174234653846</v>
      </c>
      <c r="AS38">
        <v>0.97681897717926702</v>
      </c>
      <c r="AT38">
        <v>0.99224219212557496</v>
      </c>
      <c r="AU38">
        <v>0.92613379060648005</v>
      </c>
      <c r="AV38">
        <v>0.96813343083144698</v>
      </c>
      <c r="AW38">
        <v>0.955896902127785</v>
      </c>
    </row>
    <row r="39" spans="1:49" x14ac:dyDescent="0.35">
      <c r="B39" s="24"/>
      <c r="C39" t="s">
        <v>213</v>
      </c>
      <c r="D39" t="s">
        <v>37</v>
      </c>
      <c r="E39">
        <v>-0.86326129521168504</v>
      </c>
      <c r="F39">
        <v>-0.94961767368736105</v>
      </c>
      <c r="G39">
        <v>-0.97825346253440004</v>
      </c>
      <c r="H39">
        <v>-0.97252215993008695</v>
      </c>
      <c r="I39">
        <v>-0.97124788142109497</v>
      </c>
      <c r="J39">
        <v>-0.97401386063649598</v>
      </c>
      <c r="K39">
        <v>-0.97420666835429703</v>
      </c>
      <c r="L39">
        <v>-0.970593575104999</v>
      </c>
      <c r="M39">
        <v>-0.97275827772483703</v>
      </c>
      <c r="N39">
        <v>-0.87037005891020602</v>
      </c>
      <c r="O39">
        <v>-0.88007771678390401</v>
      </c>
      <c r="P39">
        <v>0.14900016538412</v>
      </c>
      <c r="Q39">
        <v>0.44992281364292702</v>
      </c>
      <c r="R39">
        <v>0.45690811748173199</v>
      </c>
      <c r="S39">
        <v>0.72802871936354097</v>
      </c>
      <c r="T39">
        <v>0.97644942414304703</v>
      </c>
      <c r="U39">
        <v>0.97583568033811097</v>
      </c>
      <c r="V39">
        <v>0.98039222459155995</v>
      </c>
      <c r="W39">
        <v>0.98199956565631497</v>
      </c>
      <c r="X39">
        <v>0.98059269816524497</v>
      </c>
      <c r="Y39">
        <v>0.98399035955737801</v>
      </c>
      <c r="Z39">
        <v>0.98498705501735595</v>
      </c>
      <c r="AA39">
        <v>0.98788581941889397</v>
      </c>
      <c r="AB39">
        <v>0.981891474014427</v>
      </c>
      <c r="AC39">
        <v>0.98809517421999105</v>
      </c>
      <c r="AD39">
        <v>0.98383080675072299</v>
      </c>
      <c r="AE39">
        <v>0.98199123574761105</v>
      </c>
      <c r="AF39">
        <v>0.98067425524029705</v>
      </c>
      <c r="AG39">
        <v>0.98334015518277396</v>
      </c>
      <c r="AH39">
        <v>0.98122817103509297</v>
      </c>
      <c r="AI39">
        <v>0.98576036710758397</v>
      </c>
      <c r="AJ39">
        <v>0.98380489185858899</v>
      </c>
      <c r="AK39">
        <v>0.98172600136210297</v>
      </c>
      <c r="AL39">
        <v>0.97660114897337602</v>
      </c>
      <c r="AM39">
        <v>0.97921419835597401</v>
      </c>
      <c r="AN39">
        <v>0.97803984006529299</v>
      </c>
      <c r="AO39">
        <v>0.976305040544728</v>
      </c>
      <c r="AP39">
        <v>1</v>
      </c>
      <c r="AQ39">
        <v>0.97616602447261702</v>
      </c>
      <c r="AR39">
        <v>0.97343611718650402</v>
      </c>
      <c r="AS39">
        <v>0.96696285062029697</v>
      </c>
      <c r="AT39">
        <v>0.97171108667725303</v>
      </c>
      <c r="AU39">
        <v>0.93623782034848502</v>
      </c>
      <c r="AV39">
        <v>0.93864193598663404</v>
      </c>
      <c r="AW39">
        <v>0.93928792792762505</v>
      </c>
    </row>
    <row r="40" spans="1:49" x14ac:dyDescent="0.35">
      <c r="B40" s="24"/>
      <c r="C40" t="s">
        <v>213</v>
      </c>
      <c r="D40" t="s">
        <v>38</v>
      </c>
      <c r="E40">
        <v>-0.82561848117803005</v>
      </c>
      <c r="F40">
        <v>-0.93366836310343404</v>
      </c>
      <c r="G40">
        <v>-0.99001934980092698</v>
      </c>
      <c r="H40">
        <v>-0.96518018312837595</v>
      </c>
      <c r="I40">
        <v>-0.97554525440905304</v>
      </c>
      <c r="J40">
        <v>-0.97705197688795697</v>
      </c>
      <c r="K40">
        <v>-0.97715591123230705</v>
      </c>
      <c r="L40">
        <v>-0.97075688223525103</v>
      </c>
      <c r="M40">
        <v>-0.97495470557972796</v>
      </c>
      <c r="N40">
        <v>-0.87908801821382998</v>
      </c>
      <c r="O40">
        <v>-0.84424151127555602</v>
      </c>
      <c r="P40">
        <v>9.0267797623327997E-2</v>
      </c>
      <c r="Q40">
        <v>0.493599676167705</v>
      </c>
      <c r="R40">
        <v>0.48749940593656699</v>
      </c>
      <c r="S40">
        <v>0.78602382255286096</v>
      </c>
      <c r="T40">
        <v>0.96009443823377505</v>
      </c>
      <c r="U40">
        <v>0.96494767693407002</v>
      </c>
      <c r="V40">
        <v>0.96835663694089202</v>
      </c>
      <c r="W40">
        <v>0.97634246287564097</v>
      </c>
      <c r="X40">
        <v>0.99406984045171498</v>
      </c>
      <c r="Y40">
        <v>0.99113394217101003</v>
      </c>
      <c r="Z40">
        <v>0.99071531934635104</v>
      </c>
      <c r="AA40">
        <v>0.98920369298381206</v>
      </c>
      <c r="AB40">
        <v>0.99011668841959899</v>
      </c>
      <c r="AC40">
        <v>0.98636054223706804</v>
      </c>
      <c r="AD40">
        <v>0.98946706292487097</v>
      </c>
      <c r="AE40">
        <v>0.98836863242124795</v>
      </c>
      <c r="AF40">
        <v>0.98913898730477201</v>
      </c>
      <c r="AG40">
        <v>0.98892602551098696</v>
      </c>
      <c r="AH40">
        <v>0.99136754185495002</v>
      </c>
      <c r="AI40">
        <v>0.98994813169156004</v>
      </c>
      <c r="AJ40">
        <v>0.991801041780072</v>
      </c>
      <c r="AK40">
        <v>0.98288555790899002</v>
      </c>
      <c r="AL40">
        <v>0.984968340317118</v>
      </c>
      <c r="AM40">
        <v>0.98598059967849705</v>
      </c>
      <c r="AN40">
        <v>0.98628091348000102</v>
      </c>
      <c r="AO40">
        <v>0.98857440822204101</v>
      </c>
      <c r="AP40">
        <v>0.97616602447261702</v>
      </c>
      <c r="AQ40">
        <v>1</v>
      </c>
      <c r="AR40">
        <v>0.98560009650226899</v>
      </c>
      <c r="AS40">
        <v>0.98229762075786398</v>
      </c>
      <c r="AT40">
        <v>0.986859741362068</v>
      </c>
      <c r="AU40">
        <v>0.93236535850151203</v>
      </c>
      <c r="AV40">
        <v>0.97420539727122202</v>
      </c>
      <c r="AW40">
        <v>0.96545717872608605</v>
      </c>
    </row>
    <row r="41" spans="1:49" x14ac:dyDescent="0.35">
      <c r="B41" s="24"/>
      <c r="C41" t="s">
        <v>213</v>
      </c>
      <c r="D41" t="s">
        <v>39</v>
      </c>
      <c r="E41">
        <v>-0.81926331993239798</v>
      </c>
      <c r="F41">
        <v>-0.93876790091088802</v>
      </c>
      <c r="G41">
        <v>-0.98067631883325002</v>
      </c>
      <c r="H41">
        <v>-0.96755036570146802</v>
      </c>
      <c r="I41">
        <v>-0.97028333970563696</v>
      </c>
      <c r="J41">
        <v>-0.97529783780652801</v>
      </c>
      <c r="K41">
        <v>-0.97445545404473199</v>
      </c>
      <c r="L41">
        <v>-0.96799738920600797</v>
      </c>
      <c r="M41">
        <v>-0.97185418906990095</v>
      </c>
      <c r="N41">
        <v>-0.88878069564192996</v>
      </c>
      <c r="O41">
        <v>-0.84909108370025599</v>
      </c>
      <c r="P41">
        <v>4.9692901981819103E-2</v>
      </c>
      <c r="Q41">
        <v>0.46448684254228001</v>
      </c>
      <c r="R41">
        <v>0.46949360694735498</v>
      </c>
      <c r="S41">
        <v>0.78757358140895695</v>
      </c>
      <c r="T41">
        <v>0.95914667823983502</v>
      </c>
      <c r="U41">
        <v>0.96179851965748397</v>
      </c>
      <c r="V41">
        <v>0.96896823401418897</v>
      </c>
      <c r="W41">
        <v>0.97675577977683103</v>
      </c>
      <c r="X41">
        <v>0.98940024434491702</v>
      </c>
      <c r="Y41">
        <v>0.98308992141511797</v>
      </c>
      <c r="Z41">
        <v>0.98530831217410997</v>
      </c>
      <c r="AA41">
        <v>0.97707692783810096</v>
      </c>
      <c r="AB41">
        <v>0.98224825753964595</v>
      </c>
      <c r="AC41">
        <v>0.98442690401268196</v>
      </c>
      <c r="AD41">
        <v>0.980987333134138</v>
      </c>
      <c r="AE41">
        <v>0.98080745322531704</v>
      </c>
      <c r="AF41">
        <v>0.98112953795332203</v>
      </c>
      <c r="AG41">
        <v>0.98078268518867395</v>
      </c>
      <c r="AH41">
        <v>0.98615253778929801</v>
      </c>
      <c r="AI41">
        <v>0.98111024602539099</v>
      </c>
      <c r="AJ41">
        <v>0.98507474840629805</v>
      </c>
      <c r="AK41">
        <v>0.97675260514958295</v>
      </c>
      <c r="AL41">
        <v>0.97976389693795596</v>
      </c>
      <c r="AM41">
        <v>0.97883156870713395</v>
      </c>
      <c r="AN41">
        <v>0.97913134402687896</v>
      </c>
      <c r="AO41">
        <v>0.972174234653846</v>
      </c>
      <c r="AP41">
        <v>0.97343611718650402</v>
      </c>
      <c r="AQ41">
        <v>0.98560009650226899</v>
      </c>
      <c r="AR41">
        <v>1</v>
      </c>
      <c r="AS41">
        <v>0.97769639237027195</v>
      </c>
      <c r="AT41">
        <v>0.96713375407387103</v>
      </c>
      <c r="AU41">
        <v>0.945785964861799</v>
      </c>
      <c r="AV41">
        <v>0.95325105317299397</v>
      </c>
      <c r="AW41">
        <v>0.96680440312181404</v>
      </c>
    </row>
    <row r="42" spans="1:49" x14ac:dyDescent="0.35">
      <c r="A42" t="s">
        <v>215</v>
      </c>
      <c r="B42" s="24" t="s">
        <v>212</v>
      </c>
      <c r="C42" t="s">
        <v>213</v>
      </c>
      <c r="D42" t="s">
        <v>40</v>
      </c>
      <c r="E42">
        <v>-0.83632668983937297</v>
      </c>
      <c r="F42">
        <v>-0.94586534176499304</v>
      </c>
      <c r="G42">
        <v>-0.98312733617442805</v>
      </c>
      <c r="H42">
        <v>-0.97210252496139204</v>
      </c>
      <c r="I42">
        <v>-0.97854721108579201</v>
      </c>
      <c r="J42">
        <v>-0.97911175154907004</v>
      </c>
      <c r="K42">
        <v>-0.97905561755631099</v>
      </c>
      <c r="L42">
        <v>-0.97416023956120401</v>
      </c>
      <c r="M42">
        <v>-0.97738126831615502</v>
      </c>
      <c r="N42">
        <v>-0.89248490205209796</v>
      </c>
      <c r="O42">
        <v>-0.87653966070765099</v>
      </c>
      <c r="P42">
        <v>8.2854119778910898E-2</v>
      </c>
      <c r="Q42">
        <v>0.48138812546660098</v>
      </c>
      <c r="R42">
        <v>0.48835077309987901</v>
      </c>
      <c r="S42">
        <v>0.737055191136053</v>
      </c>
      <c r="T42">
        <v>0.96522011892376502</v>
      </c>
      <c r="U42">
        <v>0.96183161284026397</v>
      </c>
      <c r="V42">
        <v>0.970447119954848</v>
      </c>
      <c r="W42">
        <v>0.97454398147877996</v>
      </c>
      <c r="X42">
        <v>0.98601743912013995</v>
      </c>
      <c r="Y42">
        <v>0.98491130443066799</v>
      </c>
      <c r="Z42">
        <v>0.984301929584805</v>
      </c>
      <c r="AA42">
        <v>0.98206711510070599</v>
      </c>
      <c r="AB42">
        <v>0.98328389942188099</v>
      </c>
      <c r="AC42">
        <v>0.98376813907085203</v>
      </c>
      <c r="AD42">
        <v>0.98188484356978001</v>
      </c>
      <c r="AE42">
        <v>0.982450992233868</v>
      </c>
      <c r="AF42">
        <v>0.98362535640093596</v>
      </c>
      <c r="AG42">
        <v>0.98522769145349998</v>
      </c>
      <c r="AH42">
        <v>0.98670263291954097</v>
      </c>
      <c r="AI42">
        <v>0.98208051942271402</v>
      </c>
      <c r="AJ42">
        <v>0.98544018391083299</v>
      </c>
      <c r="AK42">
        <v>0.98287553732583399</v>
      </c>
      <c r="AL42">
        <v>0.98349516387292102</v>
      </c>
      <c r="AM42">
        <v>0.983174244147479</v>
      </c>
      <c r="AN42">
        <v>0.98460538829867605</v>
      </c>
      <c r="AO42">
        <v>0.97681897717926702</v>
      </c>
      <c r="AP42">
        <v>0.96696285062029697</v>
      </c>
      <c r="AQ42">
        <v>0.98229762075786398</v>
      </c>
      <c r="AR42">
        <v>0.97769639237027195</v>
      </c>
      <c r="AS42">
        <v>1</v>
      </c>
      <c r="AT42">
        <v>0.97481751592578703</v>
      </c>
      <c r="AU42">
        <v>0.90465915844164402</v>
      </c>
      <c r="AV42">
        <v>0.95116831157423198</v>
      </c>
      <c r="AW42">
        <v>0.94389777597987101</v>
      </c>
    </row>
    <row r="43" spans="1:49" x14ac:dyDescent="0.35">
      <c r="B43" s="24"/>
      <c r="C43" t="s">
        <v>213</v>
      </c>
      <c r="D43" t="s">
        <v>41</v>
      </c>
      <c r="E43">
        <v>-0.84481867072081096</v>
      </c>
      <c r="F43">
        <v>-0.93841507765908105</v>
      </c>
      <c r="G43">
        <v>-0.98884962032021195</v>
      </c>
      <c r="H43">
        <v>-0.96445668263798201</v>
      </c>
      <c r="I43">
        <v>-0.97254799736316</v>
      </c>
      <c r="J43">
        <v>-0.97356163365604698</v>
      </c>
      <c r="K43">
        <v>-0.97544466594754797</v>
      </c>
      <c r="L43">
        <v>-0.97128708438062294</v>
      </c>
      <c r="M43">
        <v>-0.97279330877194903</v>
      </c>
      <c r="N43">
        <v>-0.873585307548988</v>
      </c>
      <c r="O43">
        <v>-0.86360219153920703</v>
      </c>
      <c r="P43">
        <v>0.13625488284384801</v>
      </c>
      <c r="Q43">
        <v>0.50877633408328005</v>
      </c>
      <c r="R43">
        <v>0.49799506462509502</v>
      </c>
      <c r="S43">
        <v>0.75705161463497905</v>
      </c>
      <c r="T43">
        <v>0.96487301088973099</v>
      </c>
      <c r="U43">
        <v>0.95597061239364101</v>
      </c>
      <c r="V43">
        <v>0.96329371445790302</v>
      </c>
      <c r="W43">
        <v>0.97499977241249003</v>
      </c>
      <c r="X43">
        <v>0.98887666176994304</v>
      </c>
      <c r="Y43">
        <v>0.98779902445757195</v>
      </c>
      <c r="Z43">
        <v>0.98656412753393097</v>
      </c>
      <c r="AA43">
        <v>0.98843700164184201</v>
      </c>
      <c r="AB43">
        <v>0.99052498730846605</v>
      </c>
      <c r="AC43">
        <v>0.98326429805719495</v>
      </c>
      <c r="AD43">
        <v>0.98630433068650203</v>
      </c>
      <c r="AE43">
        <v>0.98478499787093599</v>
      </c>
      <c r="AF43">
        <v>0.985841150758617</v>
      </c>
      <c r="AG43">
        <v>0.98863021295143905</v>
      </c>
      <c r="AH43">
        <v>0.98747587673173898</v>
      </c>
      <c r="AI43">
        <v>0.98670368613100801</v>
      </c>
      <c r="AJ43">
        <v>0.98755492457590799</v>
      </c>
      <c r="AK43">
        <v>0.98077551572115296</v>
      </c>
      <c r="AL43">
        <v>0.983531817101574</v>
      </c>
      <c r="AM43">
        <v>0.98297522158269302</v>
      </c>
      <c r="AN43">
        <v>0.98521343809690098</v>
      </c>
      <c r="AO43">
        <v>0.99224219212557496</v>
      </c>
      <c r="AP43">
        <v>0.97171108667725303</v>
      </c>
      <c r="AQ43">
        <v>0.986859741362068</v>
      </c>
      <c r="AR43">
        <v>0.96713375407387103</v>
      </c>
      <c r="AS43">
        <v>0.97481751592578703</v>
      </c>
      <c r="AT43">
        <v>1</v>
      </c>
      <c r="AU43">
        <v>0.90756168081632604</v>
      </c>
      <c r="AV43">
        <v>0.96198931710610702</v>
      </c>
      <c r="AW43">
        <v>0.95443155338574304</v>
      </c>
    </row>
    <row r="44" spans="1:49" x14ac:dyDescent="0.35">
      <c r="B44" s="24"/>
      <c r="C44" t="s">
        <v>227</v>
      </c>
      <c r="D44" t="s">
        <v>42</v>
      </c>
      <c r="E44">
        <v>-0.77555819376409596</v>
      </c>
      <c r="F44">
        <v>-0.83537968172996602</v>
      </c>
      <c r="G44">
        <v>-0.91240467327576402</v>
      </c>
      <c r="H44">
        <v>-0.87708859448827003</v>
      </c>
      <c r="I44">
        <v>-0.87789483005993796</v>
      </c>
      <c r="J44">
        <v>-0.88664291116095795</v>
      </c>
      <c r="K44">
        <v>-0.88466818552640003</v>
      </c>
      <c r="L44">
        <v>-0.87346279514073599</v>
      </c>
      <c r="M44">
        <v>-0.87986710469006202</v>
      </c>
      <c r="N44">
        <v>-0.74279083108423405</v>
      </c>
      <c r="O44">
        <v>-0.717625615762295</v>
      </c>
      <c r="P44">
        <v>0.18939210629148401</v>
      </c>
      <c r="Q44">
        <v>0.35502696248663801</v>
      </c>
      <c r="R44">
        <v>0.31314605430449</v>
      </c>
      <c r="S44">
        <v>0.85875631514320405</v>
      </c>
      <c r="T44">
        <v>0.86918388418516401</v>
      </c>
      <c r="U44">
        <v>0.87858889333947898</v>
      </c>
      <c r="V44">
        <v>0.893392125617815</v>
      </c>
      <c r="W44">
        <v>0.899810124604562</v>
      </c>
      <c r="X44">
        <v>0.92667248759280596</v>
      </c>
      <c r="Y44">
        <v>0.92350949290527595</v>
      </c>
      <c r="Z44">
        <v>0.92015127487687898</v>
      </c>
      <c r="AA44">
        <v>0.91051436975248001</v>
      </c>
      <c r="AB44">
        <v>0.91214394189787995</v>
      </c>
      <c r="AC44">
        <v>0.91761172077207298</v>
      </c>
      <c r="AD44">
        <v>0.91121098185418203</v>
      </c>
      <c r="AE44">
        <v>0.90586015973156797</v>
      </c>
      <c r="AF44">
        <v>0.905113601484967</v>
      </c>
      <c r="AG44">
        <v>0.90700036341721801</v>
      </c>
      <c r="AH44">
        <v>0.91396749070433603</v>
      </c>
      <c r="AI44">
        <v>0.91360489660062305</v>
      </c>
      <c r="AJ44">
        <v>0.91160670793819798</v>
      </c>
      <c r="AK44">
        <v>0.89303974394850105</v>
      </c>
      <c r="AL44">
        <v>0.89647149293333295</v>
      </c>
      <c r="AM44">
        <v>0.89822177184882801</v>
      </c>
      <c r="AN44">
        <v>0.89566404240951503</v>
      </c>
      <c r="AO44">
        <v>0.92613379060648005</v>
      </c>
      <c r="AP44">
        <v>0.93623782034848502</v>
      </c>
      <c r="AQ44">
        <v>0.93236535850151203</v>
      </c>
      <c r="AR44">
        <v>0.945785964861799</v>
      </c>
      <c r="AS44">
        <v>0.90465915844164402</v>
      </c>
      <c r="AT44">
        <v>0.90756168081632604</v>
      </c>
      <c r="AU44">
        <v>1</v>
      </c>
      <c r="AV44">
        <v>0.926930160756535</v>
      </c>
      <c r="AW44">
        <v>0.94841577996263604</v>
      </c>
    </row>
    <row r="45" spans="1:49" x14ac:dyDescent="0.35">
      <c r="A45" t="s">
        <v>215</v>
      </c>
      <c r="B45" s="24" t="s">
        <v>212</v>
      </c>
      <c r="C45" t="s">
        <v>213</v>
      </c>
      <c r="D45" t="s">
        <v>43</v>
      </c>
      <c r="E45">
        <v>-0.76274331800432005</v>
      </c>
      <c r="F45">
        <v>-0.86088535788368703</v>
      </c>
      <c r="G45">
        <v>-0.95739332004039801</v>
      </c>
      <c r="H45">
        <v>-0.90332209309545497</v>
      </c>
      <c r="I45">
        <v>-0.92075964930945797</v>
      </c>
      <c r="J45">
        <v>-0.92426908876814196</v>
      </c>
      <c r="K45">
        <v>-0.92515096163872401</v>
      </c>
      <c r="L45">
        <v>-0.91270782220617597</v>
      </c>
      <c r="M45">
        <v>-0.91940283591852401</v>
      </c>
      <c r="N45">
        <v>-0.78621676520113104</v>
      </c>
      <c r="O45">
        <v>-0.75847082362654705</v>
      </c>
      <c r="P45">
        <v>0.135272665254588</v>
      </c>
      <c r="Q45">
        <v>0.51318561965424603</v>
      </c>
      <c r="R45">
        <v>0.474748202294969</v>
      </c>
      <c r="S45">
        <v>0.84392184949106797</v>
      </c>
      <c r="T45">
        <v>0.89971613368914405</v>
      </c>
      <c r="U45">
        <v>0.903524878641915</v>
      </c>
      <c r="V45">
        <v>0.91146373523982804</v>
      </c>
      <c r="W45">
        <v>0.91884598930278105</v>
      </c>
      <c r="X45">
        <v>0.95976959050462296</v>
      </c>
      <c r="Y45">
        <v>0.95582010756246805</v>
      </c>
      <c r="Z45">
        <v>0.95436127962232098</v>
      </c>
      <c r="AA45">
        <v>0.95059169592619996</v>
      </c>
      <c r="AB45">
        <v>0.95039782890245095</v>
      </c>
      <c r="AC45">
        <v>0.94409146300381097</v>
      </c>
      <c r="AD45">
        <v>0.94811015398450504</v>
      </c>
      <c r="AE45">
        <v>0.94642856552382004</v>
      </c>
      <c r="AF45">
        <v>0.94623293856676605</v>
      </c>
      <c r="AG45">
        <v>0.94778441025797</v>
      </c>
      <c r="AH45">
        <v>0.95271749101106595</v>
      </c>
      <c r="AI45">
        <v>0.94581848951518499</v>
      </c>
      <c r="AJ45">
        <v>0.95334135298794298</v>
      </c>
      <c r="AK45">
        <v>0.93555086702870605</v>
      </c>
      <c r="AL45">
        <v>0.93836043990774998</v>
      </c>
      <c r="AM45">
        <v>0.93863915877766202</v>
      </c>
      <c r="AN45">
        <v>0.94206248741751897</v>
      </c>
      <c r="AO45">
        <v>0.96813343083144698</v>
      </c>
      <c r="AP45">
        <v>0.93864193598663404</v>
      </c>
      <c r="AQ45">
        <v>0.97420539727122202</v>
      </c>
      <c r="AR45">
        <v>0.95325105317299397</v>
      </c>
      <c r="AS45">
        <v>0.95116831157423198</v>
      </c>
      <c r="AT45">
        <v>0.96198931710610702</v>
      </c>
      <c r="AU45">
        <v>0.926930160756535</v>
      </c>
      <c r="AV45">
        <v>1</v>
      </c>
      <c r="AW45">
        <v>0.96456418358817198</v>
      </c>
    </row>
    <row r="46" spans="1:49" x14ac:dyDescent="0.35">
      <c r="B46" s="24"/>
      <c r="C46" t="s">
        <v>213</v>
      </c>
      <c r="D46" t="s">
        <v>44</v>
      </c>
      <c r="E46">
        <v>-0.72194456362425197</v>
      </c>
      <c r="F46">
        <v>-0.850764312886368</v>
      </c>
      <c r="G46">
        <v>-0.94863044345591196</v>
      </c>
      <c r="H46">
        <v>-0.90172354740197502</v>
      </c>
      <c r="I46">
        <v>-0.91302159032907904</v>
      </c>
      <c r="J46">
        <v>-0.920835976740494</v>
      </c>
      <c r="K46">
        <v>-0.919010227461595</v>
      </c>
      <c r="L46">
        <v>-0.90638667818728602</v>
      </c>
      <c r="M46">
        <v>-0.91112000334903898</v>
      </c>
      <c r="N46">
        <v>-0.79286362722195902</v>
      </c>
      <c r="O46">
        <v>-0.73773330717567098</v>
      </c>
      <c r="P46">
        <v>8.0515666631893398E-2</v>
      </c>
      <c r="Q46">
        <v>0.57283678998166798</v>
      </c>
      <c r="R46">
        <v>0.53040630688274504</v>
      </c>
      <c r="S46">
        <v>0.89420155899946996</v>
      </c>
      <c r="T46">
        <v>0.89986587578210997</v>
      </c>
      <c r="U46">
        <v>0.89042333282527597</v>
      </c>
      <c r="V46">
        <v>0.90059576619565496</v>
      </c>
      <c r="W46">
        <v>0.92463285503964399</v>
      </c>
      <c r="X46">
        <v>0.956864542076309</v>
      </c>
      <c r="Y46">
        <v>0.950746502384616</v>
      </c>
      <c r="Z46">
        <v>0.95320148566858798</v>
      </c>
      <c r="AA46">
        <v>0.94190523549371896</v>
      </c>
      <c r="AB46">
        <v>0.95020141196625396</v>
      </c>
      <c r="AC46">
        <v>0.94453979558902001</v>
      </c>
      <c r="AD46">
        <v>0.93887133598599604</v>
      </c>
      <c r="AE46">
        <v>0.93679895765148602</v>
      </c>
      <c r="AF46">
        <v>0.941037177826335</v>
      </c>
      <c r="AG46">
        <v>0.94526705709437697</v>
      </c>
      <c r="AH46">
        <v>0.94977025122419201</v>
      </c>
      <c r="AI46">
        <v>0.94211057310668</v>
      </c>
      <c r="AJ46">
        <v>0.94622951586783</v>
      </c>
      <c r="AK46">
        <v>0.93326092549721495</v>
      </c>
      <c r="AL46">
        <v>0.93463481621280498</v>
      </c>
      <c r="AM46">
        <v>0.93171509231832195</v>
      </c>
      <c r="AN46">
        <v>0.93469969184120505</v>
      </c>
      <c r="AO46">
        <v>0.955896902127785</v>
      </c>
      <c r="AP46">
        <v>0.93928792792762505</v>
      </c>
      <c r="AQ46">
        <v>0.96545717872608605</v>
      </c>
      <c r="AR46">
        <v>0.96680440312181404</v>
      </c>
      <c r="AS46">
        <v>0.94389777597987101</v>
      </c>
      <c r="AT46">
        <v>0.95443155338574304</v>
      </c>
      <c r="AU46">
        <v>0.94841577996263604</v>
      </c>
      <c r="AV46">
        <v>0.96456418358817198</v>
      </c>
      <c r="AW46">
        <v>1</v>
      </c>
    </row>
    <row r="47" spans="1:49" x14ac:dyDescent="0.35">
      <c r="B47" s="24"/>
    </row>
    <row r="48" spans="1:49" x14ac:dyDescent="0.35">
      <c r="B48" s="24"/>
    </row>
    <row r="49" spans="2:3" x14ac:dyDescent="0.35">
      <c r="B49" s="24"/>
      <c r="C49" s="1"/>
    </row>
    <row r="98" spans="3:3" x14ac:dyDescent="0.35">
      <c r="C98" s="24"/>
    </row>
    <row r="99" spans="3:3" x14ac:dyDescent="0.35">
      <c r="C99" s="24"/>
    </row>
    <row r="100" spans="3:3" x14ac:dyDescent="0.35">
      <c r="C100" s="24"/>
    </row>
    <row r="101" spans="3:3" x14ac:dyDescent="0.35">
      <c r="C101" s="24"/>
    </row>
    <row r="102" spans="3:3" x14ac:dyDescent="0.35">
      <c r="C102" s="24"/>
    </row>
    <row r="103" spans="3:3" x14ac:dyDescent="0.35">
      <c r="C103" s="24"/>
    </row>
    <row r="104" spans="3:3" x14ac:dyDescent="0.35">
      <c r="C104" s="24"/>
    </row>
  </sheetData>
  <conditionalFormatting sqref="E2:AW46">
    <cfRule type="colorScale" priority="5">
      <colorScale>
        <cfvo type="min"/>
        <cfvo type="max"/>
        <color rgb="FFFCFCFF"/>
        <color rgb="FFF8696B"/>
      </colorScale>
    </cfRule>
  </conditionalFormatting>
  <conditionalFormatting sqref="AY2">
    <cfRule type="duplicateValues" dxfId="3" priority="4"/>
  </conditionalFormatting>
  <conditionalFormatting sqref="BL1 AY1">
    <cfRule type="duplicateValues" dxfId="2" priority="3"/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7"/>
  <sheetViews>
    <sheetView topLeftCell="N1" workbookViewId="0">
      <selection activeCell="F16" sqref="F16"/>
    </sheetView>
  </sheetViews>
  <sheetFormatPr defaultRowHeight="14.5" x14ac:dyDescent="0.35"/>
  <cols>
    <col min="1" max="1" width="10.90625" bestFit="1" customWidth="1"/>
    <col min="3" max="3" width="13.26953125" bestFit="1" customWidth="1"/>
    <col min="4" max="4" width="11.453125" customWidth="1"/>
    <col min="5" max="49" width="4.6328125" customWidth="1"/>
  </cols>
  <sheetData>
    <row r="1" spans="1:41" s="1" customFormat="1" ht="69.75" customHeight="1" thickBot="1" x14ac:dyDescent="0.4">
      <c r="A1" s="2"/>
      <c r="B1" s="2"/>
      <c r="C1" s="40" t="s">
        <v>211</v>
      </c>
      <c r="D1" s="40" t="s">
        <v>210</v>
      </c>
      <c r="E1" s="1" t="s">
        <v>61</v>
      </c>
      <c r="F1" s="1" t="s">
        <v>62</v>
      </c>
      <c r="G1" s="1" t="s">
        <v>63</v>
      </c>
      <c r="H1" s="1" t="s">
        <v>64</v>
      </c>
      <c r="I1" s="1" t="s">
        <v>65</v>
      </c>
      <c r="J1" s="1" t="s">
        <v>66</v>
      </c>
      <c r="K1" s="1" t="s">
        <v>67</v>
      </c>
      <c r="L1" s="1" t="s">
        <v>68</v>
      </c>
      <c r="M1" s="1" t="s">
        <v>69</v>
      </c>
      <c r="N1" s="1" t="s">
        <v>70</v>
      </c>
      <c r="O1" s="1" t="s">
        <v>71</v>
      </c>
    </row>
    <row r="2" spans="1:41" x14ac:dyDescent="0.35">
      <c r="B2" t="s">
        <v>218</v>
      </c>
      <c r="C2" s="45" t="s">
        <v>225</v>
      </c>
      <c r="D2" s="47" t="s">
        <v>61</v>
      </c>
      <c r="E2">
        <v>1</v>
      </c>
      <c r="F2">
        <v>0.86869844825834996</v>
      </c>
      <c r="G2">
        <v>0.86790002669386002</v>
      </c>
      <c r="H2">
        <v>0.87210433374386198</v>
      </c>
      <c r="I2">
        <v>0.87246336678490499</v>
      </c>
      <c r="J2">
        <v>-0.15207126166616</v>
      </c>
      <c r="K2">
        <v>-0.77191793506880602</v>
      </c>
      <c r="L2">
        <v>-0.81882469379674805</v>
      </c>
      <c r="M2">
        <v>-0.84590952121531304</v>
      </c>
      <c r="N2">
        <v>-0.85495574077859104</v>
      </c>
      <c r="O2">
        <v>-0.861183434852695</v>
      </c>
    </row>
    <row r="3" spans="1:41" x14ac:dyDescent="0.35">
      <c r="B3" t="s">
        <v>208</v>
      </c>
      <c r="C3" s="42" t="s">
        <v>222</v>
      </c>
      <c r="D3" s="29" t="s">
        <v>62</v>
      </c>
      <c r="E3">
        <v>0.86869844825834996</v>
      </c>
      <c r="F3">
        <v>1</v>
      </c>
      <c r="G3">
        <v>0.99845286190839699</v>
      </c>
      <c r="H3">
        <v>0.99773239557806004</v>
      </c>
      <c r="I3">
        <v>0.99844734238821897</v>
      </c>
      <c r="J3">
        <v>-0.30337590742842102</v>
      </c>
      <c r="K3">
        <v>-0.91671473983108398</v>
      </c>
      <c r="L3">
        <v>-0.97913014650552899</v>
      </c>
      <c r="M3">
        <v>-0.99189800971172204</v>
      </c>
      <c r="N3">
        <v>-0.99162073868711198</v>
      </c>
      <c r="O3">
        <v>-0.99707817048631697</v>
      </c>
    </row>
    <row r="4" spans="1:41" x14ac:dyDescent="0.35">
      <c r="B4" t="s">
        <v>208</v>
      </c>
      <c r="C4" s="42" t="s">
        <v>223</v>
      </c>
      <c r="D4" s="29" t="s">
        <v>63</v>
      </c>
      <c r="E4">
        <v>0.86790002669386002</v>
      </c>
      <c r="F4">
        <v>0.99845286190839699</v>
      </c>
      <c r="G4">
        <v>1</v>
      </c>
      <c r="H4">
        <v>0.99858087795623895</v>
      </c>
      <c r="I4">
        <v>0.99918452602765095</v>
      </c>
      <c r="J4">
        <v>-0.28703426895100798</v>
      </c>
      <c r="K4">
        <v>-0.92401927095433201</v>
      </c>
      <c r="L4">
        <v>-0.97529364738091195</v>
      </c>
      <c r="M4">
        <v>-0.99291408736964504</v>
      </c>
      <c r="N4">
        <v>-0.99281418624320805</v>
      </c>
      <c r="O4">
        <v>-0.99875590198834796</v>
      </c>
    </row>
    <row r="5" spans="1:41" x14ac:dyDescent="0.35">
      <c r="B5" t="s">
        <v>208</v>
      </c>
      <c r="C5" s="42" t="s">
        <v>222</v>
      </c>
      <c r="D5" s="29" t="s">
        <v>64</v>
      </c>
      <c r="E5">
        <v>0.87210433374386198</v>
      </c>
      <c r="F5">
        <v>0.99773239557806004</v>
      </c>
      <c r="G5">
        <v>0.99858087795623895</v>
      </c>
      <c r="H5">
        <v>1</v>
      </c>
      <c r="I5">
        <v>0.99847138462965501</v>
      </c>
      <c r="J5">
        <v>-0.27692872594158602</v>
      </c>
      <c r="K5">
        <v>-0.92307176202861196</v>
      </c>
      <c r="L5">
        <v>-0.97260434580284405</v>
      </c>
      <c r="M5">
        <v>-0.99225462262377195</v>
      </c>
      <c r="N5">
        <v>-0.99358501049160497</v>
      </c>
      <c r="O5">
        <v>-0.99783327164935598</v>
      </c>
    </row>
    <row r="6" spans="1:41" ht="15" thickBot="1" x14ac:dyDescent="0.4">
      <c r="B6" t="s">
        <v>208</v>
      </c>
      <c r="C6" s="46" t="s">
        <v>223</v>
      </c>
      <c r="D6" s="30" t="s">
        <v>65</v>
      </c>
      <c r="E6">
        <v>0.87246336678490499</v>
      </c>
      <c r="F6">
        <v>0.99844734238821897</v>
      </c>
      <c r="G6">
        <v>0.99918452602765095</v>
      </c>
      <c r="H6">
        <v>0.99847138462965501</v>
      </c>
      <c r="I6">
        <v>1</v>
      </c>
      <c r="J6">
        <v>-0.28358383730916198</v>
      </c>
      <c r="K6">
        <v>-0.91910972153199999</v>
      </c>
      <c r="L6">
        <v>-0.97178288884868902</v>
      </c>
      <c r="M6">
        <v>-0.99150097421423999</v>
      </c>
      <c r="N6">
        <v>-0.99268554543841503</v>
      </c>
      <c r="O6">
        <v>-0.99777189554646395</v>
      </c>
    </row>
    <row r="7" spans="1:41" x14ac:dyDescent="0.35">
      <c r="B7" t="s">
        <v>220</v>
      </c>
      <c r="C7" t="s">
        <v>225</v>
      </c>
      <c r="D7" t="s">
        <v>66</v>
      </c>
      <c r="E7">
        <v>-0.15207126166616</v>
      </c>
      <c r="F7">
        <v>-0.30337590742842102</v>
      </c>
      <c r="G7">
        <v>-0.28703426895100798</v>
      </c>
      <c r="H7">
        <v>-0.27692872594158602</v>
      </c>
      <c r="I7">
        <v>-0.28358383730916198</v>
      </c>
      <c r="J7">
        <v>1</v>
      </c>
      <c r="K7">
        <v>0.33246609359636498</v>
      </c>
      <c r="L7">
        <v>0.37939693740886898</v>
      </c>
      <c r="M7">
        <v>0.25826212915443097</v>
      </c>
      <c r="N7">
        <v>0.26972807253180398</v>
      </c>
      <c r="O7">
        <v>0.28811697753446602</v>
      </c>
    </row>
    <row r="8" spans="1:41" x14ac:dyDescent="0.35">
      <c r="B8" t="s">
        <v>220</v>
      </c>
      <c r="C8" t="s">
        <v>222</v>
      </c>
      <c r="D8" t="s">
        <v>67</v>
      </c>
      <c r="E8">
        <v>-0.77191793506880602</v>
      </c>
      <c r="F8">
        <v>-0.91671473983108398</v>
      </c>
      <c r="G8">
        <v>-0.92401927095433201</v>
      </c>
      <c r="H8">
        <v>-0.92307176202861196</v>
      </c>
      <c r="I8">
        <v>-0.91910972153199999</v>
      </c>
      <c r="J8">
        <v>0.33246609359636498</v>
      </c>
      <c r="K8">
        <v>1</v>
      </c>
      <c r="L8">
        <v>0.92816257981652694</v>
      </c>
      <c r="M8">
        <v>0.90688858762759095</v>
      </c>
      <c r="N8">
        <v>0.93300053092021096</v>
      </c>
      <c r="O8">
        <v>0.93104430804586602</v>
      </c>
    </row>
    <row r="9" spans="1:41" x14ac:dyDescent="0.35">
      <c r="B9" t="s">
        <v>220</v>
      </c>
      <c r="C9" t="s">
        <v>224</v>
      </c>
      <c r="D9" t="s">
        <v>68</v>
      </c>
      <c r="E9">
        <v>-0.81882469379674805</v>
      </c>
      <c r="F9">
        <v>-0.97913014650552899</v>
      </c>
      <c r="G9">
        <v>-0.97529364738091195</v>
      </c>
      <c r="H9">
        <v>-0.97260434580284405</v>
      </c>
      <c r="I9">
        <v>-0.97178288884868902</v>
      </c>
      <c r="J9">
        <v>0.37939693740886898</v>
      </c>
      <c r="K9">
        <v>0.92816257981652694</v>
      </c>
      <c r="L9">
        <v>1</v>
      </c>
      <c r="M9">
        <v>0.96672818910175795</v>
      </c>
      <c r="N9">
        <v>0.97167969134076704</v>
      </c>
      <c r="O9">
        <v>0.97750558436392299</v>
      </c>
    </row>
    <row r="10" spans="1:41" x14ac:dyDescent="0.35">
      <c r="B10" t="s">
        <v>220</v>
      </c>
      <c r="C10" t="s">
        <v>225</v>
      </c>
      <c r="D10" t="s">
        <v>69</v>
      </c>
      <c r="E10">
        <v>-0.84590952121531304</v>
      </c>
      <c r="F10">
        <v>-0.99189800971172204</v>
      </c>
      <c r="G10">
        <v>-0.99291408736964504</v>
      </c>
      <c r="H10">
        <v>-0.99225462262377195</v>
      </c>
      <c r="I10">
        <v>-0.99150097421423999</v>
      </c>
      <c r="J10">
        <v>0.25826212915443097</v>
      </c>
      <c r="K10">
        <v>0.90688858762759095</v>
      </c>
      <c r="L10">
        <v>0.96672818910175795</v>
      </c>
      <c r="M10">
        <v>1</v>
      </c>
      <c r="N10">
        <v>0.98868053510706599</v>
      </c>
      <c r="O10">
        <v>0.99288612520594499</v>
      </c>
    </row>
    <row r="11" spans="1:41" x14ac:dyDescent="0.35">
      <c r="A11" s="19"/>
      <c r="B11" t="s">
        <v>220</v>
      </c>
      <c r="C11" t="s">
        <v>225</v>
      </c>
      <c r="D11" t="s">
        <v>70</v>
      </c>
      <c r="E11">
        <v>-0.85495574077859104</v>
      </c>
      <c r="F11">
        <v>-0.99162073868711198</v>
      </c>
      <c r="G11">
        <v>-0.99281418624320805</v>
      </c>
      <c r="H11">
        <v>-0.99358501049160497</v>
      </c>
      <c r="I11">
        <v>-0.99268554543841503</v>
      </c>
      <c r="J11">
        <v>0.26972807253180398</v>
      </c>
      <c r="K11">
        <v>0.93300053092021096</v>
      </c>
      <c r="L11">
        <v>0.97167969134076704</v>
      </c>
      <c r="M11">
        <v>0.98868053510706599</v>
      </c>
      <c r="N11">
        <v>1</v>
      </c>
      <c r="O11">
        <v>0.995158317142122</v>
      </c>
    </row>
    <row r="12" spans="1:41" x14ac:dyDescent="0.35">
      <c r="B12" t="s">
        <v>220</v>
      </c>
      <c r="C12" t="s">
        <v>225</v>
      </c>
      <c r="D12" t="s">
        <v>71</v>
      </c>
      <c r="E12">
        <v>-0.861183434852695</v>
      </c>
      <c r="F12">
        <v>-0.99707817048631697</v>
      </c>
      <c r="G12">
        <v>-0.99875590198834796</v>
      </c>
      <c r="H12">
        <v>-0.99783327164935598</v>
      </c>
      <c r="I12">
        <v>-0.99777189554646395</v>
      </c>
      <c r="J12">
        <v>0.28811697753446602</v>
      </c>
      <c r="K12">
        <v>0.93104430804586602</v>
      </c>
      <c r="L12">
        <v>0.97750558436392299</v>
      </c>
      <c r="M12">
        <v>0.99288612520594499</v>
      </c>
      <c r="N12">
        <v>0.995158317142122</v>
      </c>
      <c r="O12">
        <v>1</v>
      </c>
    </row>
    <row r="16" spans="1:41" ht="130.5" x14ac:dyDescent="0.35">
      <c r="V16" s="2" t="s">
        <v>177</v>
      </c>
      <c r="W16" s="3" t="s">
        <v>178</v>
      </c>
      <c r="X16" s="4" t="s">
        <v>179</v>
      </c>
      <c r="Y16" s="2" t="s">
        <v>180</v>
      </c>
      <c r="Z16" s="3" t="s">
        <v>181</v>
      </c>
      <c r="AA16" s="3" t="s">
        <v>182</v>
      </c>
      <c r="AB16" s="3" t="s">
        <v>183</v>
      </c>
      <c r="AC16" s="2" t="s">
        <v>184</v>
      </c>
      <c r="AD16" s="2" t="s">
        <v>185</v>
      </c>
      <c r="AE16" s="2" t="s">
        <v>186</v>
      </c>
      <c r="AF16" s="2" t="s">
        <v>187</v>
      </c>
      <c r="AG16" s="2" t="s">
        <v>188</v>
      </c>
      <c r="AH16" s="2" t="s">
        <v>189</v>
      </c>
      <c r="AI16" s="3" t="s">
        <v>190</v>
      </c>
      <c r="AJ16" s="3" t="s">
        <v>191</v>
      </c>
      <c r="AK16" s="3" t="s">
        <v>192</v>
      </c>
      <c r="AL16" s="2" t="s">
        <v>193</v>
      </c>
      <c r="AM16" s="2" t="s">
        <v>194</v>
      </c>
      <c r="AN16" s="2" t="s">
        <v>195</v>
      </c>
      <c r="AO16" s="5" t="s">
        <v>196</v>
      </c>
    </row>
    <row r="17" spans="22:41" ht="116" x14ac:dyDescent="0.35">
      <c r="V17" s="9" t="s">
        <v>61</v>
      </c>
      <c r="W17" s="48" t="s">
        <v>231</v>
      </c>
      <c r="X17" s="8">
        <v>8326</v>
      </c>
      <c r="Y17" s="9" t="s">
        <v>232</v>
      </c>
      <c r="Z17" s="9" t="s">
        <v>233</v>
      </c>
      <c r="AA17" s="9" t="s">
        <v>234</v>
      </c>
      <c r="AB17" s="10" t="s">
        <v>235</v>
      </c>
      <c r="AC17" s="9"/>
      <c r="AD17" s="9" t="b">
        <v>1</v>
      </c>
      <c r="AE17" s="9" t="s">
        <v>236</v>
      </c>
      <c r="AF17" s="9">
        <v>73434150</v>
      </c>
      <c r="AG17" s="9" t="s">
        <v>203</v>
      </c>
      <c r="AH17" s="9" t="s">
        <v>237</v>
      </c>
      <c r="AI17" s="49">
        <v>73433778</v>
      </c>
      <c r="AJ17" s="50">
        <v>73436120</v>
      </c>
      <c r="AK17" s="13">
        <f t="shared" ref="AK17" si="0">AJ17-AI17</f>
        <v>2342</v>
      </c>
      <c r="AL17" s="9" t="s">
        <v>238</v>
      </c>
      <c r="AM17" s="9" t="s">
        <v>225</v>
      </c>
      <c r="AN17" s="51" t="s">
        <v>239</v>
      </c>
      <c r="AO17" s="9" t="s">
        <v>240</v>
      </c>
    </row>
  </sheetData>
  <conditionalFormatting sqref="E2:AW15 E20:AW46 U18:AW19 E16:U17 AP16:AW17">
    <cfRule type="colorScale" priority="3">
      <colorScale>
        <cfvo type="min"/>
        <cfvo type="max"/>
        <color rgb="FFFCFCFF"/>
        <color rgb="FFF8696B"/>
      </colorScale>
    </cfRule>
  </conditionalFormatting>
  <conditionalFormatting sqref="V17">
    <cfRule type="duplicateValues" dxfId="1" priority="2"/>
  </conditionalFormatting>
  <conditionalFormatting sqref="AI16 V16">
    <cfRule type="duplicateValues" dxfId="0" priority="1"/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"/>
  <sheetViews>
    <sheetView topLeftCell="A4" workbookViewId="0">
      <selection activeCell="E15" sqref="E15"/>
    </sheetView>
  </sheetViews>
  <sheetFormatPr defaultRowHeight="14.5" x14ac:dyDescent="0.35"/>
  <cols>
    <col min="3" max="3" width="11.453125" customWidth="1"/>
    <col min="4" max="48" width="4.6328125" customWidth="1"/>
  </cols>
  <sheetData>
    <row r="1" spans="1:28" s="1" customFormat="1" ht="69.75" customHeight="1" x14ac:dyDescent="0.35">
      <c r="B1" s="52" t="s">
        <v>211</v>
      </c>
      <c r="C1" s="52" t="s">
        <v>210</v>
      </c>
      <c r="D1" s="1" t="s">
        <v>137</v>
      </c>
      <c r="E1" s="1" t="s">
        <v>138</v>
      </c>
      <c r="F1" s="1" t="s">
        <v>139</v>
      </c>
      <c r="G1" s="1" t="s">
        <v>140</v>
      </c>
      <c r="H1" s="1" t="s">
        <v>141</v>
      </c>
      <c r="I1" s="1" t="s">
        <v>142</v>
      </c>
      <c r="J1" s="1" t="s">
        <v>143</v>
      </c>
      <c r="K1" s="1" t="s">
        <v>144</v>
      </c>
      <c r="L1" s="1" t="s">
        <v>145</v>
      </c>
      <c r="M1" s="1" t="s">
        <v>146</v>
      </c>
      <c r="N1" s="1" t="s">
        <v>147</v>
      </c>
      <c r="O1" s="1" t="s">
        <v>148</v>
      </c>
      <c r="P1" s="1" t="s">
        <v>149</v>
      </c>
      <c r="Q1" s="1" t="s">
        <v>150</v>
      </c>
      <c r="R1" s="1" t="s">
        <v>151</v>
      </c>
      <c r="S1" s="1" t="s">
        <v>152</v>
      </c>
      <c r="T1" s="1" t="s">
        <v>153</v>
      </c>
      <c r="U1" s="1" t="s">
        <v>154</v>
      </c>
      <c r="V1" s="1" t="s">
        <v>155</v>
      </c>
      <c r="W1" s="1" t="s">
        <v>156</v>
      </c>
      <c r="X1" s="1" t="s">
        <v>157</v>
      </c>
      <c r="Y1" s="1" t="s">
        <v>158</v>
      </c>
      <c r="Z1" s="1" t="s">
        <v>159</v>
      </c>
      <c r="AA1" s="1" t="s">
        <v>160</v>
      </c>
      <c r="AB1" s="1" t="s">
        <v>161</v>
      </c>
    </row>
    <row r="2" spans="1:28" x14ac:dyDescent="0.35">
      <c r="A2" t="s">
        <v>212</v>
      </c>
      <c r="B2" s="17" t="s">
        <v>213</v>
      </c>
      <c r="C2" t="s">
        <v>137</v>
      </c>
      <c r="D2">
        <v>1</v>
      </c>
      <c r="E2">
        <v>0.903528468129289</v>
      </c>
      <c r="F2">
        <v>0.92592652369599804</v>
      </c>
      <c r="G2">
        <v>0.93569941454422401</v>
      </c>
      <c r="H2">
        <v>0.89070242585683101</v>
      </c>
      <c r="I2">
        <v>0.91113159409321698</v>
      </c>
      <c r="J2">
        <v>0.90677796677748002</v>
      </c>
      <c r="K2">
        <v>0.91841106129581995</v>
      </c>
      <c r="L2">
        <v>0.91667182229488597</v>
      </c>
      <c r="M2">
        <v>0.91888653801562603</v>
      </c>
      <c r="N2">
        <v>0.77275231129167599</v>
      </c>
      <c r="O2">
        <v>0.73393854649831503</v>
      </c>
      <c r="P2">
        <v>-0.75361410490257397</v>
      </c>
      <c r="Q2">
        <v>-0.83295770641122802</v>
      </c>
      <c r="R2">
        <v>-0.84794308143012898</v>
      </c>
      <c r="S2">
        <v>-0.86214076592081801</v>
      </c>
      <c r="T2">
        <v>-0.88715204011972104</v>
      </c>
      <c r="U2">
        <v>-0.87306247102672496</v>
      </c>
      <c r="V2">
        <v>-0.86809762193043005</v>
      </c>
      <c r="W2">
        <v>-0.87627402493630102</v>
      </c>
      <c r="X2">
        <v>-0.87265093577069897</v>
      </c>
      <c r="Y2">
        <v>-0.87182470679004398</v>
      </c>
      <c r="Z2">
        <v>-0.87272568603288303</v>
      </c>
      <c r="AA2">
        <v>-2.3399469460448599E-2</v>
      </c>
      <c r="AB2">
        <v>-0.29929188259694101</v>
      </c>
    </row>
    <row r="3" spans="1:28" x14ac:dyDescent="0.35">
      <c r="A3" t="s">
        <v>212</v>
      </c>
      <c r="B3" s="17" t="s">
        <v>213</v>
      </c>
      <c r="C3" t="s">
        <v>138</v>
      </c>
      <c r="D3">
        <v>0.903528468129289</v>
      </c>
      <c r="E3">
        <v>1</v>
      </c>
      <c r="F3">
        <v>0.95501177746787103</v>
      </c>
      <c r="G3">
        <v>0.94897186923106203</v>
      </c>
      <c r="H3">
        <v>0.95262205276219802</v>
      </c>
      <c r="I3">
        <v>0.94875588656377896</v>
      </c>
      <c r="J3">
        <v>0.95476952896960199</v>
      </c>
      <c r="K3">
        <v>0.954506548653135</v>
      </c>
      <c r="L3">
        <v>0.94893191282048595</v>
      </c>
      <c r="M3">
        <v>0.95770747973068004</v>
      </c>
      <c r="N3">
        <v>0.57557038276852901</v>
      </c>
      <c r="O3">
        <v>0.70790072378108704</v>
      </c>
      <c r="P3">
        <v>-0.86764920826229197</v>
      </c>
      <c r="Q3">
        <v>-0.92483563612421504</v>
      </c>
      <c r="R3">
        <v>-0.93261983540708104</v>
      </c>
      <c r="S3">
        <v>-0.90865698878528001</v>
      </c>
      <c r="T3">
        <v>-0.94227656123193104</v>
      </c>
      <c r="U3">
        <v>-0.9311870098128</v>
      </c>
      <c r="V3">
        <v>-0.93991981862152496</v>
      </c>
      <c r="W3">
        <v>-0.939056563802664</v>
      </c>
      <c r="X3">
        <v>-0.93924828518998404</v>
      </c>
      <c r="Y3">
        <v>-0.93931550707240496</v>
      </c>
      <c r="Z3">
        <v>-0.93900475019435903</v>
      </c>
      <c r="AA3">
        <v>-0.170583603166861</v>
      </c>
      <c r="AB3">
        <v>-0.48114962430170399</v>
      </c>
    </row>
    <row r="4" spans="1:28" x14ac:dyDescent="0.35">
      <c r="A4" t="s">
        <v>212</v>
      </c>
      <c r="B4" s="17" t="s">
        <v>221</v>
      </c>
      <c r="C4" t="s">
        <v>139</v>
      </c>
      <c r="D4">
        <v>0.92592652369599804</v>
      </c>
      <c r="E4">
        <v>0.95501177746787103</v>
      </c>
      <c r="F4">
        <v>1</v>
      </c>
      <c r="G4">
        <v>0.99322746724460798</v>
      </c>
      <c r="H4">
        <v>0.98468835031083002</v>
      </c>
      <c r="I4">
        <v>0.99345231828968805</v>
      </c>
      <c r="J4">
        <v>0.99339265831764101</v>
      </c>
      <c r="K4">
        <v>0.99472500602143199</v>
      </c>
      <c r="L4">
        <v>0.99188193680858205</v>
      </c>
      <c r="M4">
        <v>0.99340676748885404</v>
      </c>
      <c r="N4">
        <v>0.58539227334173305</v>
      </c>
      <c r="O4">
        <v>0.65464071207269403</v>
      </c>
      <c r="P4">
        <v>-0.93313463989609702</v>
      </c>
      <c r="Q4">
        <v>-0.96501067990602396</v>
      </c>
      <c r="R4">
        <v>-0.970736405232977</v>
      </c>
      <c r="S4">
        <v>-0.96818047094261805</v>
      </c>
      <c r="T4">
        <v>-0.98680836567942798</v>
      </c>
      <c r="U4">
        <v>-0.97707233296823404</v>
      </c>
      <c r="V4">
        <v>-0.97990448730042901</v>
      </c>
      <c r="W4">
        <v>-0.98308062587707701</v>
      </c>
      <c r="X4">
        <v>-0.98271300276138895</v>
      </c>
      <c r="Y4">
        <v>-0.98328087602840197</v>
      </c>
      <c r="Z4">
        <v>-0.982998566996653</v>
      </c>
      <c r="AA4">
        <v>-0.24408753452988899</v>
      </c>
      <c r="AB4">
        <v>-0.53605537804485903</v>
      </c>
    </row>
    <row r="5" spans="1:28" x14ac:dyDescent="0.35">
      <c r="A5" t="s">
        <v>212</v>
      </c>
      <c r="B5" s="17" t="s">
        <v>213</v>
      </c>
      <c r="C5" t="s">
        <v>140</v>
      </c>
      <c r="D5">
        <v>0.93569941454422401</v>
      </c>
      <c r="E5">
        <v>0.94897186923106203</v>
      </c>
      <c r="F5">
        <v>0.99322746724460798</v>
      </c>
      <c r="G5">
        <v>1</v>
      </c>
      <c r="H5">
        <v>0.98391531143576705</v>
      </c>
      <c r="I5">
        <v>0.99471095566516499</v>
      </c>
      <c r="J5">
        <v>0.99371413646005202</v>
      </c>
      <c r="K5">
        <v>0.99227924457105099</v>
      </c>
      <c r="L5">
        <v>0.99162720723045905</v>
      </c>
      <c r="M5">
        <v>0.99358783448783305</v>
      </c>
      <c r="N5">
        <v>0.61316351782408796</v>
      </c>
      <c r="O5">
        <v>0.63603344449110799</v>
      </c>
      <c r="P5">
        <v>-0.92219910972709296</v>
      </c>
      <c r="Q5">
        <v>-0.96205652698767896</v>
      </c>
      <c r="R5">
        <v>-0.96802158143347095</v>
      </c>
      <c r="S5">
        <v>-0.96838452758400395</v>
      </c>
      <c r="T5">
        <v>-0.98785393385835996</v>
      </c>
      <c r="U5">
        <v>-0.97866115524265596</v>
      </c>
      <c r="V5">
        <v>-0.97881133396226905</v>
      </c>
      <c r="W5">
        <v>-0.98353713235615803</v>
      </c>
      <c r="X5">
        <v>-0.98311393185958795</v>
      </c>
      <c r="Y5">
        <v>-0.982265465121823</v>
      </c>
      <c r="Z5">
        <v>-0.983131728080749</v>
      </c>
      <c r="AA5">
        <v>-0.232684854121878</v>
      </c>
      <c r="AB5">
        <v>-0.51485715872048898</v>
      </c>
    </row>
    <row r="6" spans="1:28" x14ac:dyDescent="0.35">
      <c r="A6" t="s">
        <v>212</v>
      </c>
      <c r="B6" s="17" t="s">
        <v>213</v>
      </c>
      <c r="C6" t="s">
        <v>141</v>
      </c>
      <c r="D6">
        <v>0.89070242585683101</v>
      </c>
      <c r="E6">
        <v>0.95262205276219802</v>
      </c>
      <c r="F6">
        <v>0.98468835031083002</v>
      </c>
      <c r="G6">
        <v>0.98391531143576705</v>
      </c>
      <c r="H6">
        <v>1</v>
      </c>
      <c r="I6">
        <v>0.989312603460897</v>
      </c>
      <c r="J6">
        <v>0.99346344002313802</v>
      </c>
      <c r="K6">
        <v>0.99294810850231596</v>
      </c>
      <c r="L6">
        <v>0.98566760878779702</v>
      </c>
      <c r="M6">
        <v>0.991879855025117</v>
      </c>
      <c r="N6">
        <v>0.50236695675556198</v>
      </c>
      <c r="O6">
        <v>0.59795212538167297</v>
      </c>
      <c r="P6">
        <v>-0.94268746609558096</v>
      </c>
      <c r="Q6">
        <v>-0.98428296517358405</v>
      </c>
      <c r="R6">
        <v>-0.98614068868507798</v>
      </c>
      <c r="S6">
        <v>-0.97024565668371898</v>
      </c>
      <c r="T6">
        <v>-0.98958228621320798</v>
      </c>
      <c r="U6">
        <v>-0.98387486957821702</v>
      </c>
      <c r="V6">
        <v>-0.9903817692779</v>
      </c>
      <c r="W6">
        <v>-0.99111657043008505</v>
      </c>
      <c r="X6">
        <v>-0.99115520024371595</v>
      </c>
      <c r="Y6">
        <v>-0.992164290893638</v>
      </c>
      <c r="Z6">
        <v>-0.99151458349958699</v>
      </c>
      <c r="AA6">
        <v>-0.30364362130282602</v>
      </c>
      <c r="AB6">
        <v>-0.59987970949173097</v>
      </c>
    </row>
    <row r="7" spans="1:28" x14ac:dyDescent="0.35">
      <c r="A7" t="s">
        <v>212</v>
      </c>
      <c r="B7" s="17" t="s">
        <v>213</v>
      </c>
      <c r="C7" t="s">
        <v>142</v>
      </c>
      <c r="D7">
        <v>0.91113159409321698</v>
      </c>
      <c r="E7">
        <v>0.94875588656377896</v>
      </c>
      <c r="F7">
        <v>0.99345231828968805</v>
      </c>
      <c r="G7">
        <v>0.99471095566516499</v>
      </c>
      <c r="H7">
        <v>0.989312603460897</v>
      </c>
      <c r="I7">
        <v>1</v>
      </c>
      <c r="J7">
        <v>0.99734885721633504</v>
      </c>
      <c r="K7">
        <v>0.99572721600439296</v>
      </c>
      <c r="L7">
        <v>0.99631246964889697</v>
      </c>
      <c r="M7">
        <v>0.99737077714713795</v>
      </c>
      <c r="N7">
        <v>0.55948018848304903</v>
      </c>
      <c r="O7">
        <v>0.63612557739880504</v>
      </c>
      <c r="P7">
        <v>-0.94477429912136401</v>
      </c>
      <c r="Q7">
        <v>-0.97808728173945103</v>
      </c>
      <c r="R7">
        <v>-0.983599988444535</v>
      </c>
      <c r="S7">
        <v>-0.97782238522085096</v>
      </c>
      <c r="T7">
        <v>-0.99646397934620101</v>
      </c>
      <c r="U7">
        <v>-0.98669048441787999</v>
      </c>
      <c r="V7">
        <v>-0.99084709016686701</v>
      </c>
      <c r="W7">
        <v>-0.99398809430520496</v>
      </c>
      <c r="X7">
        <v>-0.99357658516110903</v>
      </c>
      <c r="Y7">
        <v>-0.99287881744856399</v>
      </c>
      <c r="Z7">
        <v>-0.99343669662712097</v>
      </c>
      <c r="AA7">
        <v>-0.27569922423564402</v>
      </c>
      <c r="AB7">
        <v>-0.57226024220504401</v>
      </c>
    </row>
    <row r="8" spans="1:28" x14ac:dyDescent="0.35">
      <c r="A8" t="s">
        <v>212</v>
      </c>
      <c r="B8" s="17" t="s">
        <v>221</v>
      </c>
      <c r="C8" t="s">
        <v>143</v>
      </c>
      <c r="D8">
        <v>0.90677796677748002</v>
      </c>
      <c r="E8">
        <v>0.95476952896960199</v>
      </c>
      <c r="F8">
        <v>0.99339265831764101</v>
      </c>
      <c r="G8">
        <v>0.99371413646005202</v>
      </c>
      <c r="H8">
        <v>0.99346344002313802</v>
      </c>
      <c r="I8">
        <v>0.99734885721633504</v>
      </c>
      <c r="J8">
        <v>1</v>
      </c>
      <c r="K8">
        <v>0.99623943787939595</v>
      </c>
      <c r="L8">
        <v>0.99311446369078105</v>
      </c>
      <c r="M8">
        <v>0.99609025483052804</v>
      </c>
      <c r="N8">
        <v>0.55273135147371</v>
      </c>
      <c r="O8">
        <v>0.61645721821738897</v>
      </c>
      <c r="P8">
        <v>-0.94457900568364095</v>
      </c>
      <c r="Q8">
        <v>-0.98121530299628901</v>
      </c>
      <c r="R8">
        <v>-0.98533605081110098</v>
      </c>
      <c r="S8">
        <v>-0.97537177492201199</v>
      </c>
      <c r="T8">
        <v>-0.99603441718374897</v>
      </c>
      <c r="U8">
        <v>-0.98689914613833996</v>
      </c>
      <c r="V8">
        <v>-0.99120983894105696</v>
      </c>
      <c r="W8">
        <v>-0.99438888719642005</v>
      </c>
      <c r="X8">
        <v>-0.99429558724985101</v>
      </c>
      <c r="Y8">
        <v>-0.99408133678408195</v>
      </c>
      <c r="Z8">
        <v>-0.99448384506368603</v>
      </c>
      <c r="AA8">
        <v>-0.282089449454756</v>
      </c>
      <c r="AB8">
        <v>-0.57221095717187698</v>
      </c>
    </row>
    <row r="9" spans="1:28" x14ac:dyDescent="0.35">
      <c r="A9" t="s">
        <v>212</v>
      </c>
      <c r="B9" s="17" t="s">
        <v>213</v>
      </c>
      <c r="C9" t="s">
        <v>144</v>
      </c>
      <c r="D9">
        <v>0.91841106129581995</v>
      </c>
      <c r="E9">
        <v>0.954506548653135</v>
      </c>
      <c r="F9">
        <v>0.99472500602143199</v>
      </c>
      <c r="G9">
        <v>0.99227924457105099</v>
      </c>
      <c r="H9">
        <v>0.99294810850231596</v>
      </c>
      <c r="I9">
        <v>0.99572721600439296</v>
      </c>
      <c r="J9">
        <v>0.99623943787939595</v>
      </c>
      <c r="K9">
        <v>1</v>
      </c>
      <c r="L9">
        <v>0.99394644379445796</v>
      </c>
      <c r="M9">
        <v>0.99721515233546998</v>
      </c>
      <c r="N9">
        <v>0.54636666423293301</v>
      </c>
      <c r="O9">
        <v>0.64499061775618804</v>
      </c>
      <c r="P9">
        <v>-0.93548857177160905</v>
      </c>
      <c r="Q9">
        <v>-0.97888371382132799</v>
      </c>
      <c r="R9">
        <v>-0.98294057891386399</v>
      </c>
      <c r="S9">
        <v>-0.97552069734408897</v>
      </c>
      <c r="T9">
        <v>-0.991935201615055</v>
      </c>
      <c r="U9">
        <v>-0.98356648030833305</v>
      </c>
      <c r="V9">
        <v>-0.98917029558460901</v>
      </c>
      <c r="W9">
        <v>-0.99105615145278403</v>
      </c>
      <c r="X9">
        <v>-0.99000379313107001</v>
      </c>
      <c r="Y9">
        <v>-0.99138413650421098</v>
      </c>
      <c r="Z9">
        <v>-0.99063444135047396</v>
      </c>
      <c r="AA9">
        <v>-0.28538727595498098</v>
      </c>
      <c r="AB9">
        <v>-0.58039706910933297</v>
      </c>
    </row>
    <row r="10" spans="1:28" x14ac:dyDescent="0.35">
      <c r="A10" t="s">
        <v>212</v>
      </c>
      <c r="B10" s="17" t="s">
        <v>213</v>
      </c>
      <c r="C10" t="s">
        <v>145</v>
      </c>
      <c r="D10">
        <v>0.91667182229488597</v>
      </c>
      <c r="E10">
        <v>0.94893191282048595</v>
      </c>
      <c r="F10">
        <v>0.99188193680858205</v>
      </c>
      <c r="G10">
        <v>0.99162720723045905</v>
      </c>
      <c r="H10">
        <v>0.98566760878779702</v>
      </c>
      <c r="I10">
        <v>0.99631246964889697</v>
      </c>
      <c r="J10">
        <v>0.99311446369078105</v>
      </c>
      <c r="K10">
        <v>0.99394644379445796</v>
      </c>
      <c r="L10">
        <v>1</v>
      </c>
      <c r="M10">
        <v>0.99549873809621103</v>
      </c>
      <c r="N10">
        <v>0.56456840572436895</v>
      </c>
      <c r="O10">
        <v>0.653770823330726</v>
      </c>
      <c r="P10">
        <v>-0.94414907329964004</v>
      </c>
      <c r="Q10">
        <v>-0.97206612435533402</v>
      </c>
      <c r="R10">
        <v>-0.97859973322285099</v>
      </c>
      <c r="S10">
        <v>-0.97596063589846904</v>
      </c>
      <c r="T10">
        <v>-0.99165604200356094</v>
      </c>
      <c r="U10">
        <v>-0.98401079694534599</v>
      </c>
      <c r="V10">
        <v>-0.98711378637247504</v>
      </c>
      <c r="W10">
        <v>-0.98952054848835502</v>
      </c>
      <c r="X10">
        <v>-0.98933948956470497</v>
      </c>
      <c r="Y10">
        <v>-0.98878510613292703</v>
      </c>
      <c r="Z10">
        <v>-0.98923086365564294</v>
      </c>
      <c r="AA10">
        <v>-0.26931499985497398</v>
      </c>
      <c r="AB10">
        <v>-0.56919167130716497</v>
      </c>
    </row>
    <row r="11" spans="1:28" x14ac:dyDescent="0.35">
      <c r="A11" t="s">
        <v>212</v>
      </c>
      <c r="B11" s="17" t="s">
        <v>213</v>
      </c>
      <c r="C11" t="s">
        <v>146</v>
      </c>
      <c r="D11">
        <v>0.91888653801562603</v>
      </c>
      <c r="E11">
        <v>0.95770747973068004</v>
      </c>
      <c r="F11">
        <v>0.99340676748885404</v>
      </c>
      <c r="G11">
        <v>0.99358783448783305</v>
      </c>
      <c r="H11">
        <v>0.991879855025117</v>
      </c>
      <c r="I11">
        <v>0.99737077714713795</v>
      </c>
      <c r="J11">
        <v>0.99609025483052804</v>
      </c>
      <c r="K11">
        <v>0.99721515233546998</v>
      </c>
      <c r="L11">
        <v>0.99549873809621103</v>
      </c>
      <c r="M11">
        <v>1</v>
      </c>
      <c r="N11">
        <v>0.55869211888677495</v>
      </c>
      <c r="O11">
        <v>0.65269055057394998</v>
      </c>
      <c r="P11">
        <v>-0.93460066021253896</v>
      </c>
      <c r="Q11">
        <v>-0.97759797088779499</v>
      </c>
      <c r="R11">
        <v>-0.98351309459576997</v>
      </c>
      <c r="S11">
        <v>-0.97338081968493795</v>
      </c>
      <c r="T11">
        <v>-0.99321672215215995</v>
      </c>
      <c r="U11">
        <v>-0.98590488943119203</v>
      </c>
      <c r="V11">
        <v>-0.99055870785741396</v>
      </c>
      <c r="W11">
        <v>-0.99228956144556602</v>
      </c>
      <c r="X11">
        <v>-0.99160494977756197</v>
      </c>
      <c r="Y11">
        <v>-0.99158438323271303</v>
      </c>
      <c r="Z11">
        <v>-0.99166060502533004</v>
      </c>
      <c r="AA11">
        <v>-0.27333541452065302</v>
      </c>
      <c r="AB11">
        <v>-0.57230303693947904</v>
      </c>
    </row>
    <row r="12" spans="1:28" x14ac:dyDescent="0.35">
      <c r="A12" t="s">
        <v>218</v>
      </c>
      <c r="B12" s="17" t="s">
        <v>222</v>
      </c>
      <c r="C12" t="s">
        <v>147</v>
      </c>
      <c r="D12">
        <v>0.77275231129167599</v>
      </c>
      <c r="E12">
        <v>0.57557038276852901</v>
      </c>
      <c r="F12">
        <v>0.58539227334173305</v>
      </c>
      <c r="G12">
        <v>0.61316351782408796</v>
      </c>
      <c r="H12">
        <v>0.50236695675556198</v>
      </c>
      <c r="I12">
        <v>0.55948018848304903</v>
      </c>
      <c r="J12">
        <v>0.55273135147371</v>
      </c>
      <c r="K12">
        <v>0.54636666423293301</v>
      </c>
      <c r="L12">
        <v>0.56456840572436895</v>
      </c>
      <c r="M12">
        <v>0.55869211888677495</v>
      </c>
      <c r="N12">
        <v>1</v>
      </c>
      <c r="O12">
        <v>0.50802644557767695</v>
      </c>
      <c r="P12">
        <v>-0.35836760734857998</v>
      </c>
      <c r="Q12">
        <v>-0.41035470726027301</v>
      </c>
      <c r="R12">
        <v>-0.43499145362223302</v>
      </c>
      <c r="S12">
        <v>-0.49042030421194299</v>
      </c>
      <c r="T12">
        <v>-0.52307300121807498</v>
      </c>
      <c r="U12">
        <v>-0.49171188927658699</v>
      </c>
      <c r="V12">
        <v>-0.47418326900636998</v>
      </c>
      <c r="W12">
        <v>-0.49231452212425902</v>
      </c>
      <c r="X12">
        <v>-0.491991565735581</v>
      </c>
      <c r="Y12">
        <v>-0.48387336022850802</v>
      </c>
      <c r="Z12">
        <v>-0.48831245319906802</v>
      </c>
      <c r="AA12">
        <v>0.46338272894370802</v>
      </c>
      <c r="AB12">
        <v>0.28133373762121999</v>
      </c>
    </row>
    <row r="13" spans="1:28" ht="15" thickBot="1" x14ac:dyDescent="0.4">
      <c r="A13" t="s">
        <v>218</v>
      </c>
      <c r="B13" s="55" t="s">
        <v>213</v>
      </c>
      <c r="C13" s="56" t="s">
        <v>148</v>
      </c>
      <c r="D13">
        <v>0.73393854649831503</v>
      </c>
      <c r="E13">
        <v>0.70790072378108704</v>
      </c>
      <c r="F13">
        <v>0.65464071207269403</v>
      </c>
      <c r="G13">
        <v>0.63603344449110799</v>
      </c>
      <c r="H13">
        <v>0.59795212538167297</v>
      </c>
      <c r="I13">
        <v>0.63612557739880504</v>
      </c>
      <c r="J13">
        <v>0.61645721821738897</v>
      </c>
      <c r="K13">
        <v>0.64499061775618804</v>
      </c>
      <c r="L13">
        <v>0.653770823330726</v>
      </c>
      <c r="M13">
        <v>0.65269055057394998</v>
      </c>
      <c r="N13">
        <v>0.50802644557767695</v>
      </c>
      <c r="O13">
        <v>1</v>
      </c>
      <c r="P13">
        <v>-0.48915066427158499</v>
      </c>
      <c r="Q13">
        <v>-0.56330290481668099</v>
      </c>
      <c r="R13">
        <v>-0.59413763080798498</v>
      </c>
      <c r="S13">
        <v>-0.57228119585123105</v>
      </c>
      <c r="T13">
        <v>-0.59849710784558896</v>
      </c>
      <c r="U13">
        <v>-0.59243119997628502</v>
      </c>
      <c r="V13">
        <v>-0.59833557885396305</v>
      </c>
      <c r="W13">
        <v>-0.60106595799903095</v>
      </c>
      <c r="X13">
        <v>-0.59076737907809695</v>
      </c>
      <c r="Y13">
        <v>-0.58936922238778799</v>
      </c>
      <c r="Z13">
        <v>-0.596295119640737</v>
      </c>
      <c r="AA13">
        <v>-5.4235888997400498E-2</v>
      </c>
      <c r="AB13">
        <v>-0.30211897322870501</v>
      </c>
    </row>
    <row r="14" spans="1:28" ht="15" thickTop="1" x14ac:dyDescent="0.35">
      <c r="A14" s="57" t="s">
        <v>229</v>
      </c>
      <c r="B14" s="58" t="s">
        <v>221</v>
      </c>
      <c r="C14" s="59" t="s">
        <v>149</v>
      </c>
      <c r="D14">
        <v>-0.75361410490257397</v>
      </c>
      <c r="E14">
        <v>-0.86764920826229197</v>
      </c>
      <c r="F14">
        <v>-0.93313463989609702</v>
      </c>
      <c r="G14">
        <v>-0.92219910972709296</v>
      </c>
      <c r="H14">
        <v>-0.94268746609558096</v>
      </c>
      <c r="I14">
        <v>-0.94477429912136401</v>
      </c>
      <c r="J14">
        <v>-0.94457900568364095</v>
      </c>
      <c r="K14">
        <v>-0.93548857177160905</v>
      </c>
      <c r="L14">
        <v>-0.94414907329964004</v>
      </c>
      <c r="M14">
        <v>-0.93460066021253896</v>
      </c>
      <c r="N14">
        <v>-0.35836760734857998</v>
      </c>
      <c r="O14">
        <v>-0.48915066427158499</v>
      </c>
      <c r="P14">
        <v>1</v>
      </c>
      <c r="Q14">
        <v>0.95273171081039099</v>
      </c>
      <c r="R14">
        <v>0.95055140619509604</v>
      </c>
      <c r="S14">
        <v>0.94646680432832198</v>
      </c>
      <c r="T14">
        <v>0.95337511938817598</v>
      </c>
      <c r="U14">
        <v>0.94751944694134105</v>
      </c>
      <c r="V14">
        <v>0.95289820377748502</v>
      </c>
      <c r="W14">
        <v>0.95208232477519195</v>
      </c>
      <c r="X14">
        <v>0.95630534451373705</v>
      </c>
      <c r="Y14">
        <v>0.95681497074327904</v>
      </c>
      <c r="Z14">
        <v>0.95583239284185095</v>
      </c>
      <c r="AA14">
        <v>0.379028353631645</v>
      </c>
      <c r="AB14">
        <v>0.66006638066916501</v>
      </c>
    </row>
    <row r="15" spans="1:28" x14ac:dyDescent="0.35">
      <c r="A15" s="57" t="s">
        <v>229</v>
      </c>
      <c r="B15" s="58" t="s">
        <v>213</v>
      </c>
      <c r="C15" s="60" t="s">
        <v>150</v>
      </c>
      <c r="D15">
        <v>-0.83295770641122802</v>
      </c>
      <c r="E15">
        <v>-0.92483563612421504</v>
      </c>
      <c r="F15">
        <v>-0.96501067990602396</v>
      </c>
      <c r="G15">
        <v>-0.96205652698767896</v>
      </c>
      <c r="H15">
        <v>-0.98428296517358405</v>
      </c>
      <c r="I15">
        <v>-0.97808728173945103</v>
      </c>
      <c r="J15">
        <v>-0.98121530299628901</v>
      </c>
      <c r="K15">
        <v>-0.97888371382132799</v>
      </c>
      <c r="L15">
        <v>-0.97206612435533402</v>
      </c>
      <c r="M15">
        <v>-0.97759797088779499</v>
      </c>
      <c r="N15">
        <v>-0.41035470726027301</v>
      </c>
      <c r="O15">
        <v>-0.56330290481668099</v>
      </c>
      <c r="P15">
        <v>0.95273171081039099</v>
      </c>
      <c r="Q15">
        <v>1</v>
      </c>
      <c r="R15">
        <v>0.99816457360720701</v>
      </c>
      <c r="S15">
        <v>0.97363467344856502</v>
      </c>
      <c r="T15">
        <v>0.98793645518200901</v>
      </c>
      <c r="U15">
        <v>0.985942073265894</v>
      </c>
      <c r="V15">
        <v>0.99543514567351199</v>
      </c>
      <c r="W15">
        <v>0.99361303281593805</v>
      </c>
      <c r="X15">
        <v>0.99313796521212805</v>
      </c>
      <c r="Y15">
        <v>0.99500913415846204</v>
      </c>
      <c r="Z15">
        <v>0.99396590960640696</v>
      </c>
      <c r="AA15">
        <v>0.419563114157116</v>
      </c>
      <c r="AB15">
        <v>0.69755124511304201</v>
      </c>
    </row>
    <row r="16" spans="1:28" x14ac:dyDescent="0.35">
      <c r="A16" s="57" t="s">
        <v>229</v>
      </c>
      <c r="B16" s="58" t="s">
        <v>222</v>
      </c>
      <c r="C16" s="60" t="s">
        <v>151</v>
      </c>
      <c r="D16">
        <v>-0.84794308143012898</v>
      </c>
      <c r="E16">
        <v>-0.93261983540708104</v>
      </c>
      <c r="F16">
        <v>-0.970736405232977</v>
      </c>
      <c r="G16">
        <v>-0.96802158143347095</v>
      </c>
      <c r="H16">
        <v>-0.98614068868507798</v>
      </c>
      <c r="I16">
        <v>-0.983599988444535</v>
      </c>
      <c r="J16">
        <v>-0.98533605081110098</v>
      </c>
      <c r="K16">
        <v>-0.98294057891386399</v>
      </c>
      <c r="L16">
        <v>-0.97859973322285099</v>
      </c>
      <c r="M16">
        <v>-0.98351309459576997</v>
      </c>
      <c r="N16">
        <v>-0.43499145362223302</v>
      </c>
      <c r="O16">
        <v>-0.59413763080798498</v>
      </c>
      <c r="P16">
        <v>0.95055140619509604</v>
      </c>
      <c r="Q16">
        <v>0.99816457360720701</v>
      </c>
      <c r="R16">
        <v>1</v>
      </c>
      <c r="S16">
        <v>0.97305245275046603</v>
      </c>
      <c r="T16">
        <v>0.990983565375541</v>
      </c>
      <c r="U16">
        <v>0.98921146885759703</v>
      </c>
      <c r="V16">
        <v>0.997827675750803</v>
      </c>
      <c r="W16">
        <v>0.99656442163114001</v>
      </c>
      <c r="X16">
        <v>0.995881444906911</v>
      </c>
      <c r="Y16">
        <v>0.99664172209575697</v>
      </c>
      <c r="Z16">
        <v>0.996497794846958</v>
      </c>
      <c r="AA16">
        <v>0.39871793361403002</v>
      </c>
      <c r="AB16">
        <v>0.68353237659724597</v>
      </c>
    </row>
    <row r="17" spans="1:28" x14ac:dyDescent="0.35">
      <c r="A17" s="57" t="s">
        <v>218</v>
      </c>
      <c r="B17" s="58" t="s">
        <v>221</v>
      </c>
      <c r="C17" s="60" t="s">
        <v>152</v>
      </c>
      <c r="D17">
        <v>-0.86214076592081801</v>
      </c>
      <c r="E17">
        <v>-0.90865698878528001</v>
      </c>
      <c r="F17">
        <v>-0.96818047094261805</v>
      </c>
      <c r="G17">
        <v>-0.96838452758400395</v>
      </c>
      <c r="H17">
        <v>-0.97024565668371898</v>
      </c>
      <c r="I17">
        <v>-0.97782238522085096</v>
      </c>
      <c r="J17">
        <v>-0.97537177492201199</v>
      </c>
      <c r="K17">
        <v>-0.97552069734408897</v>
      </c>
      <c r="L17">
        <v>-0.97596063589846904</v>
      </c>
      <c r="M17">
        <v>-0.97338081968493795</v>
      </c>
      <c r="N17">
        <v>-0.49042030421194299</v>
      </c>
      <c r="O17">
        <v>-0.57228119585123105</v>
      </c>
      <c r="P17">
        <v>0.94646680432832198</v>
      </c>
      <c r="Q17">
        <v>0.97363467344856502</v>
      </c>
      <c r="R17">
        <v>0.97305245275046603</v>
      </c>
      <c r="S17">
        <v>1</v>
      </c>
      <c r="T17">
        <v>0.97794933670256201</v>
      </c>
      <c r="U17">
        <v>0.974798226023044</v>
      </c>
      <c r="V17">
        <v>0.97795099743587</v>
      </c>
      <c r="W17">
        <v>0.98009369021437698</v>
      </c>
      <c r="X17">
        <v>0.97987166441111995</v>
      </c>
      <c r="Y17">
        <v>0.98060115004586701</v>
      </c>
      <c r="Z17">
        <v>0.98060319065006296</v>
      </c>
      <c r="AA17">
        <v>0.36835759204225998</v>
      </c>
      <c r="AB17">
        <v>0.63407414603095102</v>
      </c>
    </row>
    <row r="18" spans="1:28" x14ac:dyDescent="0.35">
      <c r="A18" s="57" t="s">
        <v>229</v>
      </c>
      <c r="B18" s="58" t="s">
        <v>223</v>
      </c>
      <c r="C18" s="60" t="s">
        <v>153</v>
      </c>
      <c r="D18">
        <v>-0.88715204011972104</v>
      </c>
      <c r="E18">
        <v>-0.94227656123193104</v>
      </c>
      <c r="F18">
        <v>-0.98680836567942798</v>
      </c>
      <c r="G18">
        <v>-0.98785393385835996</v>
      </c>
      <c r="H18">
        <v>-0.98958228621320798</v>
      </c>
      <c r="I18">
        <v>-0.99646397934620101</v>
      </c>
      <c r="J18">
        <v>-0.99603441718374897</v>
      </c>
      <c r="K18">
        <v>-0.991935201615055</v>
      </c>
      <c r="L18">
        <v>-0.99165604200356094</v>
      </c>
      <c r="M18">
        <v>-0.99321672215215995</v>
      </c>
      <c r="N18">
        <v>-0.52307300121807498</v>
      </c>
      <c r="O18">
        <v>-0.59849710784558896</v>
      </c>
      <c r="P18">
        <v>0.95337511938817598</v>
      </c>
      <c r="Q18">
        <v>0.98793645518200901</v>
      </c>
      <c r="R18">
        <v>0.990983565375541</v>
      </c>
      <c r="S18">
        <v>0.97794933670256201</v>
      </c>
      <c r="T18">
        <v>1</v>
      </c>
      <c r="U18">
        <v>0.98981941690814801</v>
      </c>
      <c r="V18">
        <v>0.99547430143697901</v>
      </c>
      <c r="W18">
        <v>0.99719957145577898</v>
      </c>
      <c r="X18">
        <v>0.99717710418015104</v>
      </c>
      <c r="Y18">
        <v>0.99725491970242197</v>
      </c>
      <c r="Z18">
        <v>0.99714507036898503</v>
      </c>
      <c r="AA18">
        <v>0.31231464604596199</v>
      </c>
      <c r="AB18">
        <v>0.60289005962564002</v>
      </c>
    </row>
    <row r="19" spans="1:28" x14ac:dyDescent="0.35">
      <c r="A19" s="57" t="s">
        <v>218</v>
      </c>
      <c r="B19" s="58" t="s">
        <v>221</v>
      </c>
      <c r="C19" s="60" t="s">
        <v>154</v>
      </c>
      <c r="D19">
        <v>-0.87306247102672496</v>
      </c>
      <c r="E19">
        <v>-0.9311870098128</v>
      </c>
      <c r="F19">
        <v>-0.97707233296823404</v>
      </c>
      <c r="G19">
        <v>-0.97866115524265596</v>
      </c>
      <c r="H19">
        <v>-0.98387486957821702</v>
      </c>
      <c r="I19">
        <v>-0.98669048441787999</v>
      </c>
      <c r="J19">
        <v>-0.98689914613833996</v>
      </c>
      <c r="K19">
        <v>-0.98356648030833305</v>
      </c>
      <c r="L19">
        <v>-0.98401079694534599</v>
      </c>
      <c r="M19">
        <v>-0.98590488943119203</v>
      </c>
      <c r="N19">
        <v>-0.49171188927658699</v>
      </c>
      <c r="O19">
        <v>-0.59243119997628502</v>
      </c>
      <c r="P19">
        <v>0.94751944694134105</v>
      </c>
      <c r="Q19">
        <v>0.985942073265894</v>
      </c>
      <c r="R19">
        <v>0.98921146885759703</v>
      </c>
      <c r="S19">
        <v>0.974798226023044</v>
      </c>
      <c r="T19">
        <v>0.98981941690814801</v>
      </c>
      <c r="U19">
        <v>1</v>
      </c>
      <c r="V19">
        <v>0.99236602294138099</v>
      </c>
      <c r="W19">
        <v>0.99247243778536698</v>
      </c>
      <c r="X19">
        <v>0.99269438042644198</v>
      </c>
      <c r="Y19">
        <v>0.99248537829068995</v>
      </c>
      <c r="Z19">
        <v>0.99282386260533695</v>
      </c>
      <c r="AA19">
        <v>0.35114210080608799</v>
      </c>
      <c r="AB19">
        <v>0.62585991964134802</v>
      </c>
    </row>
    <row r="20" spans="1:28" x14ac:dyDescent="0.35">
      <c r="A20" s="57" t="s">
        <v>229</v>
      </c>
      <c r="B20" s="58" t="s">
        <v>223</v>
      </c>
      <c r="C20" s="60" t="s">
        <v>155</v>
      </c>
      <c r="D20">
        <v>-0.86809762193043005</v>
      </c>
      <c r="E20">
        <v>-0.93991981862152496</v>
      </c>
      <c r="F20">
        <v>-0.97990448730042901</v>
      </c>
      <c r="G20">
        <v>-0.97881133396226905</v>
      </c>
      <c r="H20">
        <v>-0.9903817692779</v>
      </c>
      <c r="I20">
        <v>-0.99084709016686701</v>
      </c>
      <c r="J20">
        <v>-0.99120983894105696</v>
      </c>
      <c r="K20">
        <v>-0.98917029558460901</v>
      </c>
      <c r="L20">
        <v>-0.98711378637247504</v>
      </c>
      <c r="M20">
        <v>-0.99055870785741396</v>
      </c>
      <c r="N20">
        <v>-0.47418326900636998</v>
      </c>
      <c r="O20">
        <v>-0.59833557885396305</v>
      </c>
      <c r="P20">
        <v>0.95289820377748502</v>
      </c>
      <c r="Q20">
        <v>0.99543514567351199</v>
      </c>
      <c r="R20">
        <v>0.997827675750803</v>
      </c>
      <c r="S20">
        <v>0.97795099743587</v>
      </c>
      <c r="T20">
        <v>0.99547430143697901</v>
      </c>
      <c r="U20">
        <v>0.99236602294138099</v>
      </c>
      <c r="V20">
        <v>1</v>
      </c>
      <c r="W20">
        <v>0.99878280616741699</v>
      </c>
      <c r="X20">
        <v>0.99893674236580798</v>
      </c>
      <c r="Y20">
        <v>0.99922647608558401</v>
      </c>
      <c r="Z20">
        <v>0.99879388541245295</v>
      </c>
      <c r="AA20">
        <v>0.36396055296764601</v>
      </c>
      <c r="AB20">
        <v>0.65014670036642397</v>
      </c>
    </row>
    <row r="21" spans="1:28" x14ac:dyDescent="0.35">
      <c r="A21" s="57" t="s">
        <v>229</v>
      </c>
      <c r="B21" s="58" t="s">
        <v>223</v>
      </c>
      <c r="C21" s="60" t="s">
        <v>156</v>
      </c>
      <c r="D21">
        <v>-0.87627402493630102</v>
      </c>
      <c r="E21">
        <v>-0.939056563802664</v>
      </c>
      <c r="F21">
        <v>-0.98308062587707701</v>
      </c>
      <c r="G21">
        <v>-0.98353713235615803</v>
      </c>
      <c r="H21">
        <v>-0.99111657043008505</v>
      </c>
      <c r="I21">
        <v>-0.99398809430520496</v>
      </c>
      <c r="J21">
        <v>-0.99438888719642005</v>
      </c>
      <c r="K21">
        <v>-0.99105615145278403</v>
      </c>
      <c r="L21">
        <v>-0.98952054848835502</v>
      </c>
      <c r="M21">
        <v>-0.99228956144556602</v>
      </c>
      <c r="N21">
        <v>-0.49231452212425902</v>
      </c>
      <c r="O21">
        <v>-0.60106595799903095</v>
      </c>
      <c r="P21">
        <v>0.95208232477519195</v>
      </c>
      <c r="Q21">
        <v>0.99361303281593805</v>
      </c>
      <c r="R21">
        <v>0.99656442163114001</v>
      </c>
      <c r="S21">
        <v>0.98009369021437698</v>
      </c>
      <c r="T21">
        <v>0.99719957145577898</v>
      </c>
      <c r="U21">
        <v>0.99247243778536698</v>
      </c>
      <c r="V21">
        <v>0.99878280616741699</v>
      </c>
      <c r="W21">
        <v>1</v>
      </c>
      <c r="X21">
        <v>0.99956297967466601</v>
      </c>
      <c r="Y21">
        <v>0.99916465941702803</v>
      </c>
      <c r="Z21">
        <v>0.99969387642581498</v>
      </c>
      <c r="AA21">
        <v>0.35236336829603199</v>
      </c>
      <c r="AB21">
        <v>0.63813556641729696</v>
      </c>
    </row>
    <row r="22" spans="1:28" x14ac:dyDescent="0.35">
      <c r="A22" s="57" t="s">
        <v>229</v>
      </c>
      <c r="B22" s="58" t="s">
        <v>223</v>
      </c>
      <c r="C22" s="60" t="s">
        <v>157</v>
      </c>
      <c r="D22">
        <v>-0.87265093577069897</v>
      </c>
      <c r="E22">
        <v>-0.93924828518998404</v>
      </c>
      <c r="F22">
        <v>-0.98271300276138895</v>
      </c>
      <c r="G22">
        <v>-0.98311393185958795</v>
      </c>
      <c r="H22">
        <v>-0.99115520024371595</v>
      </c>
      <c r="I22">
        <v>-0.99357658516110903</v>
      </c>
      <c r="J22">
        <v>-0.99429558724985101</v>
      </c>
      <c r="K22">
        <v>-0.99000379313107001</v>
      </c>
      <c r="L22">
        <v>-0.98933948956470497</v>
      </c>
      <c r="M22">
        <v>-0.99160494977756197</v>
      </c>
      <c r="N22">
        <v>-0.491991565735581</v>
      </c>
      <c r="O22">
        <v>-0.59076737907809695</v>
      </c>
      <c r="P22">
        <v>0.95630534451373705</v>
      </c>
      <c r="Q22">
        <v>0.99313796521212805</v>
      </c>
      <c r="R22">
        <v>0.995881444906911</v>
      </c>
      <c r="S22">
        <v>0.97987166441111995</v>
      </c>
      <c r="T22">
        <v>0.99717710418015104</v>
      </c>
      <c r="U22">
        <v>0.99269438042644198</v>
      </c>
      <c r="V22">
        <v>0.99893674236580798</v>
      </c>
      <c r="W22">
        <v>0.99956297967466601</v>
      </c>
      <c r="X22">
        <v>1</v>
      </c>
      <c r="Y22">
        <v>0.99936253561150901</v>
      </c>
      <c r="Z22">
        <v>0.999697671331501</v>
      </c>
      <c r="AA22">
        <v>0.34935005736176</v>
      </c>
      <c r="AB22">
        <v>0.63405984345941602</v>
      </c>
    </row>
    <row r="23" spans="1:28" x14ac:dyDescent="0.35">
      <c r="A23" s="57" t="s">
        <v>229</v>
      </c>
      <c r="B23" s="58" t="s">
        <v>223</v>
      </c>
      <c r="C23" s="60" t="s">
        <v>158</v>
      </c>
      <c r="D23">
        <v>-0.87182470679004398</v>
      </c>
      <c r="E23">
        <v>-0.93931550707240496</v>
      </c>
      <c r="F23">
        <v>-0.98328087602840197</v>
      </c>
      <c r="G23">
        <v>-0.982265465121823</v>
      </c>
      <c r="H23">
        <v>-0.992164290893638</v>
      </c>
      <c r="I23">
        <v>-0.99287881744856399</v>
      </c>
      <c r="J23">
        <v>-0.99408133678408195</v>
      </c>
      <c r="K23">
        <v>-0.99138413650421098</v>
      </c>
      <c r="L23">
        <v>-0.98878510613292703</v>
      </c>
      <c r="M23">
        <v>-0.99158438323271303</v>
      </c>
      <c r="N23">
        <v>-0.48387336022850802</v>
      </c>
      <c r="O23">
        <v>-0.58936922238778799</v>
      </c>
      <c r="P23">
        <v>0.95681497074327904</v>
      </c>
      <c r="Q23">
        <v>0.99500913415846204</v>
      </c>
      <c r="R23">
        <v>0.99664172209575697</v>
      </c>
      <c r="S23">
        <v>0.98060115004586701</v>
      </c>
      <c r="T23">
        <v>0.99725491970242197</v>
      </c>
      <c r="U23">
        <v>0.99248537829068995</v>
      </c>
      <c r="V23">
        <v>0.99922647608558401</v>
      </c>
      <c r="W23">
        <v>0.99916465941702803</v>
      </c>
      <c r="X23">
        <v>0.99936253561150901</v>
      </c>
      <c r="Y23">
        <v>1</v>
      </c>
      <c r="Z23">
        <v>0.999487145119209</v>
      </c>
      <c r="AA23">
        <v>0.35399235778439597</v>
      </c>
      <c r="AB23">
        <v>0.63878569665115803</v>
      </c>
    </row>
    <row r="24" spans="1:28" ht="15" thickBot="1" x14ac:dyDescent="0.4">
      <c r="A24" s="57" t="s">
        <v>229</v>
      </c>
      <c r="B24" s="61" t="s">
        <v>221</v>
      </c>
      <c r="C24" s="62" t="s">
        <v>159</v>
      </c>
      <c r="D24">
        <v>-0.87272568603288303</v>
      </c>
      <c r="E24">
        <v>-0.93900475019435903</v>
      </c>
      <c r="F24">
        <v>-0.982998566996653</v>
      </c>
      <c r="G24">
        <v>-0.983131728080749</v>
      </c>
      <c r="H24">
        <v>-0.99151458349958699</v>
      </c>
      <c r="I24">
        <v>-0.99343669662712097</v>
      </c>
      <c r="J24">
        <v>-0.99448384506368603</v>
      </c>
      <c r="K24">
        <v>-0.99063444135047396</v>
      </c>
      <c r="L24">
        <v>-0.98923086365564294</v>
      </c>
      <c r="M24">
        <v>-0.99166060502533004</v>
      </c>
      <c r="N24">
        <v>-0.48831245319906802</v>
      </c>
      <c r="O24">
        <v>-0.596295119640737</v>
      </c>
      <c r="P24">
        <v>0.95583239284185095</v>
      </c>
      <c r="Q24">
        <v>0.99396590960640696</v>
      </c>
      <c r="R24">
        <v>0.996497794846958</v>
      </c>
      <c r="S24">
        <v>0.98060319065006296</v>
      </c>
      <c r="T24">
        <v>0.99714507036898503</v>
      </c>
      <c r="U24">
        <v>0.99282386260533695</v>
      </c>
      <c r="V24">
        <v>0.99879388541245295</v>
      </c>
      <c r="W24">
        <v>0.99969387642581498</v>
      </c>
      <c r="X24">
        <v>0.999697671331501</v>
      </c>
      <c r="Y24">
        <v>0.999487145119209</v>
      </c>
      <c r="Z24">
        <v>1</v>
      </c>
      <c r="AA24">
        <v>0.35551814771249002</v>
      </c>
      <c r="AB24">
        <v>0.63852541564787801</v>
      </c>
    </row>
    <row r="25" spans="1:28" x14ac:dyDescent="0.35">
      <c r="A25" t="s">
        <v>218</v>
      </c>
      <c r="B25" s="53" t="s">
        <v>222</v>
      </c>
      <c r="C25" s="47" t="s">
        <v>160</v>
      </c>
      <c r="D25">
        <v>-2.3399469460448599E-2</v>
      </c>
      <c r="E25">
        <v>-0.170583603166861</v>
      </c>
      <c r="F25">
        <v>-0.24408753452988899</v>
      </c>
      <c r="G25">
        <v>-0.232684854121878</v>
      </c>
      <c r="H25">
        <v>-0.30364362130282602</v>
      </c>
      <c r="I25">
        <v>-0.27569922423564402</v>
      </c>
      <c r="J25">
        <v>-0.282089449454756</v>
      </c>
      <c r="K25">
        <v>-0.28538727595498098</v>
      </c>
      <c r="L25">
        <v>-0.26931499985497398</v>
      </c>
      <c r="M25">
        <v>-0.27333541452065302</v>
      </c>
      <c r="N25">
        <v>0.46338272894370802</v>
      </c>
      <c r="O25">
        <v>-5.4235888997400498E-2</v>
      </c>
      <c r="P25">
        <v>0.379028353631645</v>
      </c>
      <c r="Q25">
        <v>0.419563114157116</v>
      </c>
      <c r="R25">
        <v>0.39871793361403002</v>
      </c>
      <c r="S25">
        <v>0.36835759204225998</v>
      </c>
      <c r="T25">
        <v>0.31231464604596199</v>
      </c>
      <c r="U25">
        <v>0.35114210080608799</v>
      </c>
      <c r="V25">
        <v>0.36396055296764601</v>
      </c>
      <c r="W25">
        <v>0.35236336829603199</v>
      </c>
      <c r="X25">
        <v>0.34935005736176</v>
      </c>
      <c r="Y25">
        <v>0.35399235778439597</v>
      </c>
      <c r="Z25">
        <v>0.35551814771249002</v>
      </c>
      <c r="AA25">
        <v>1</v>
      </c>
      <c r="AB25">
        <v>0.86612225317226899</v>
      </c>
    </row>
    <row r="26" spans="1:28" ht="15" thickBot="1" x14ac:dyDescent="0.4">
      <c r="A26" t="s">
        <v>218</v>
      </c>
      <c r="B26" s="54" t="s">
        <v>222</v>
      </c>
      <c r="C26" s="30" t="s">
        <v>161</v>
      </c>
      <c r="D26">
        <v>-0.29929188259694101</v>
      </c>
      <c r="E26">
        <v>-0.48114962430170399</v>
      </c>
      <c r="F26">
        <v>-0.53605537804485903</v>
      </c>
      <c r="G26">
        <v>-0.51485715872048898</v>
      </c>
      <c r="H26">
        <v>-0.59987970949173097</v>
      </c>
      <c r="I26">
        <v>-0.57226024220504401</v>
      </c>
      <c r="J26">
        <v>-0.57221095717187698</v>
      </c>
      <c r="K26">
        <v>-0.58039706910933297</v>
      </c>
      <c r="L26">
        <v>-0.56919167130716497</v>
      </c>
      <c r="M26">
        <v>-0.57230303693947904</v>
      </c>
      <c r="N26">
        <v>0.28133373762121999</v>
      </c>
      <c r="O26">
        <v>-0.30211897322870501</v>
      </c>
      <c r="P26">
        <v>0.66006638066916501</v>
      </c>
      <c r="Q26">
        <v>0.69755124511304201</v>
      </c>
      <c r="R26">
        <v>0.68353237659724597</v>
      </c>
      <c r="S26">
        <v>0.63407414603095102</v>
      </c>
      <c r="T26">
        <v>0.60289005962564002</v>
      </c>
      <c r="U26">
        <v>0.62585991964134802</v>
      </c>
      <c r="V26">
        <v>0.65014670036642397</v>
      </c>
      <c r="W26">
        <v>0.63813556641729696</v>
      </c>
      <c r="X26">
        <v>0.63405984345941602</v>
      </c>
      <c r="Y26">
        <v>0.63878569665115803</v>
      </c>
      <c r="Z26">
        <v>0.63852541564787801</v>
      </c>
      <c r="AA26">
        <v>0.86612225317226899</v>
      </c>
      <c r="AB26">
        <v>1</v>
      </c>
    </row>
  </sheetData>
  <conditionalFormatting sqref="D2:AV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opLeftCell="Q1" workbookViewId="0">
      <selection activeCell="J26" sqref="J26"/>
    </sheetView>
  </sheetViews>
  <sheetFormatPr defaultRowHeight="14.5" x14ac:dyDescent="0.35"/>
  <cols>
    <col min="2" max="2" width="15.08984375" customWidth="1"/>
    <col min="3" max="3" width="11.453125" customWidth="1"/>
    <col min="4" max="48" width="4.6328125" customWidth="1"/>
  </cols>
  <sheetData>
    <row r="1" spans="1:27" s="1" customFormat="1" ht="69.75" customHeight="1" thickBot="1" x14ac:dyDescent="0.4">
      <c r="B1" s="52" t="s">
        <v>211</v>
      </c>
      <c r="C1" s="52" t="s">
        <v>210</v>
      </c>
      <c r="D1" s="1" t="s">
        <v>113</v>
      </c>
      <c r="E1" s="1" t="s">
        <v>114</v>
      </c>
      <c r="F1" s="1" t="s">
        <v>115</v>
      </c>
      <c r="G1" s="1" t="s">
        <v>116</v>
      </c>
      <c r="H1" s="1" t="s">
        <v>117</v>
      </c>
      <c r="I1" s="1" t="s">
        <v>118</v>
      </c>
      <c r="J1" s="1" t="s">
        <v>119</v>
      </c>
      <c r="K1" s="1" t="s">
        <v>120</v>
      </c>
      <c r="L1" s="1" t="s">
        <v>121</v>
      </c>
      <c r="M1" s="1" t="s">
        <v>122</v>
      </c>
      <c r="N1" s="1" t="s">
        <v>123</v>
      </c>
      <c r="O1" s="1" t="s">
        <v>124</v>
      </c>
      <c r="P1" s="1" t="s">
        <v>125</v>
      </c>
      <c r="Q1" s="1" t="s">
        <v>126</v>
      </c>
      <c r="R1" s="1" t="s">
        <v>127</v>
      </c>
      <c r="S1" s="1" t="s">
        <v>128</v>
      </c>
      <c r="T1" s="1" t="s">
        <v>129</v>
      </c>
      <c r="U1" s="1" t="s">
        <v>130</v>
      </c>
      <c r="V1" s="1" t="s">
        <v>131</v>
      </c>
      <c r="W1" s="1" t="s">
        <v>132</v>
      </c>
      <c r="X1" s="1" t="s">
        <v>133</v>
      </c>
      <c r="Y1" s="1" t="s">
        <v>134</v>
      </c>
      <c r="Z1" s="1" t="s">
        <v>135</v>
      </c>
      <c r="AA1" s="1" t="s">
        <v>136</v>
      </c>
    </row>
    <row r="2" spans="1:27" ht="15" thickTop="1" x14ac:dyDescent="0.35">
      <c r="A2" t="s">
        <v>229</v>
      </c>
      <c r="B2" s="63" t="s">
        <v>213</v>
      </c>
      <c r="C2" s="64" t="s">
        <v>113</v>
      </c>
      <c r="D2">
        <v>1</v>
      </c>
      <c r="E2">
        <v>0.77791248493340004</v>
      </c>
      <c r="F2">
        <v>0.75203498315175599</v>
      </c>
      <c r="G2">
        <v>0.73666449617935303</v>
      </c>
      <c r="H2">
        <v>0.76751228973746199</v>
      </c>
      <c r="I2">
        <v>0.76855602704027104</v>
      </c>
      <c r="J2">
        <v>0.76437972123683395</v>
      </c>
      <c r="K2">
        <v>0.74395548794057498</v>
      </c>
      <c r="L2">
        <v>0.75377009008245899</v>
      </c>
      <c r="M2">
        <v>0.73869569711528504</v>
      </c>
      <c r="N2">
        <v>0.78043123610398202</v>
      </c>
      <c r="O2">
        <v>0.75896214298224396</v>
      </c>
      <c r="P2">
        <v>0.73998327115707496</v>
      </c>
      <c r="Q2">
        <v>0.71888353226420398</v>
      </c>
      <c r="R2">
        <v>0.74049310478442099</v>
      </c>
      <c r="S2">
        <v>0.74040486138038197</v>
      </c>
      <c r="T2">
        <v>-0.562344875036769</v>
      </c>
      <c r="U2">
        <v>-0.71175303782973498</v>
      </c>
      <c r="V2">
        <v>-0.69647178138375998</v>
      </c>
      <c r="W2">
        <v>-0.75037846419444099</v>
      </c>
      <c r="X2">
        <v>-0.765380601457054</v>
      </c>
      <c r="Y2">
        <v>-0.76183438529580905</v>
      </c>
      <c r="Z2">
        <v>-0.758794577903113</v>
      </c>
      <c r="AA2">
        <v>-0.70456524794141795</v>
      </c>
    </row>
    <row r="3" spans="1:27" x14ac:dyDescent="0.35">
      <c r="A3" t="s">
        <v>229</v>
      </c>
      <c r="B3" s="65" t="s">
        <v>213</v>
      </c>
      <c r="C3" s="66" t="s">
        <v>114</v>
      </c>
      <c r="D3">
        <v>0.77791248493340004</v>
      </c>
      <c r="E3">
        <v>1</v>
      </c>
      <c r="F3">
        <v>0.99212374847965001</v>
      </c>
      <c r="G3">
        <v>0.99208175136199195</v>
      </c>
      <c r="H3">
        <v>0.98904099038345294</v>
      </c>
      <c r="I3">
        <v>0.99170929736838498</v>
      </c>
      <c r="J3">
        <v>0.99104462808042004</v>
      </c>
      <c r="K3">
        <v>0.98776217555346402</v>
      </c>
      <c r="L3">
        <v>0.99133341373251904</v>
      </c>
      <c r="M3">
        <v>0.985670689627552</v>
      </c>
      <c r="N3">
        <v>0.98560142648598403</v>
      </c>
      <c r="O3">
        <v>0.99621835543306303</v>
      </c>
      <c r="P3">
        <v>0.99017840320028006</v>
      </c>
      <c r="Q3">
        <v>0.98135335264759604</v>
      </c>
      <c r="R3">
        <v>0.98200768914523695</v>
      </c>
      <c r="S3">
        <v>0.98002541938459597</v>
      </c>
      <c r="T3">
        <v>-0.67035951786577197</v>
      </c>
      <c r="U3">
        <v>-0.89939873420849303</v>
      </c>
      <c r="V3">
        <v>-0.96483328767935705</v>
      </c>
      <c r="W3">
        <v>-0.95325977083883795</v>
      </c>
      <c r="X3">
        <v>-0.97848170454314298</v>
      </c>
      <c r="Y3">
        <v>-0.97277813468000196</v>
      </c>
      <c r="Z3">
        <v>-0.92247910534660904</v>
      </c>
      <c r="AA3">
        <v>-0.90930080445958394</v>
      </c>
    </row>
    <row r="4" spans="1:27" x14ac:dyDescent="0.35">
      <c r="A4" t="s">
        <v>229</v>
      </c>
      <c r="B4" s="65" t="s">
        <v>213</v>
      </c>
      <c r="C4" s="66" t="s">
        <v>115</v>
      </c>
      <c r="D4">
        <v>0.75203498315175599</v>
      </c>
      <c r="E4">
        <v>0.99212374847965001</v>
      </c>
      <c r="F4">
        <v>1</v>
      </c>
      <c r="G4">
        <v>0.995837398175204</v>
      </c>
      <c r="H4">
        <v>0.99248850295153401</v>
      </c>
      <c r="I4">
        <v>0.99537554806058204</v>
      </c>
      <c r="J4">
        <v>0.99159181585178402</v>
      </c>
      <c r="K4">
        <v>0.99384424030877405</v>
      </c>
      <c r="L4">
        <v>0.99469200700654303</v>
      </c>
      <c r="M4">
        <v>0.98100550619478</v>
      </c>
      <c r="N4">
        <v>0.98378167925702498</v>
      </c>
      <c r="O4">
        <v>0.99272260027901305</v>
      </c>
      <c r="P4">
        <v>0.99180488663300204</v>
      </c>
      <c r="Q4">
        <v>0.98396699101179896</v>
      </c>
      <c r="R4">
        <v>0.98588585524794803</v>
      </c>
      <c r="S4">
        <v>0.97769343449097801</v>
      </c>
      <c r="T4">
        <v>-0.669818824942365</v>
      </c>
      <c r="U4">
        <v>-0.90276101525122598</v>
      </c>
      <c r="V4">
        <v>-0.97447161654980097</v>
      </c>
      <c r="W4">
        <v>-0.95561319736698702</v>
      </c>
      <c r="X4">
        <v>-0.98190899898473405</v>
      </c>
      <c r="Y4">
        <v>-0.97923343632170301</v>
      </c>
      <c r="Z4">
        <v>-0.92673853026469599</v>
      </c>
      <c r="AA4">
        <v>-0.91786775401967302</v>
      </c>
    </row>
    <row r="5" spans="1:27" x14ac:dyDescent="0.35">
      <c r="A5" t="s">
        <v>229</v>
      </c>
      <c r="B5" s="65" t="s">
        <v>244</v>
      </c>
      <c r="C5" s="66" t="s">
        <v>116</v>
      </c>
      <c r="D5">
        <v>0.73666449617935303</v>
      </c>
      <c r="E5">
        <v>0.99208175136199195</v>
      </c>
      <c r="F5">
        <v>0.995837398175204</v>
      </c>
      <c r="G5">
        <v>1</v>
      </c>
      <c r="H5">
        <v>0.99357974895528001</v>
      </c>
      <c r="I5">
        <v>0.99608284969095595</v>
      </c>
      <c r="J5">
        <v>0.99522238079327296</v>
      </c>
      <c r="K5">
        <v>0.99694843800168298</v>
      </c>
      <c r="L5">
        <v>0.99763898062304102</v>
      </c>
      <c r="M5">
        <v>0.99020276473964097</v>
      </c>
      <c r="N5">
        <v>0.98370469753948497</v>
      </c>
      <c r="O5">
        <v>0.99242369987368695</v>
      </c>
      <c r="P5">
        <v>0.99337795303643806</v>
      </c>
      <c r="Q5">
        <v>0.981529518013599</v>
      </c>
      <c r="R5">
        <v>0.98501413019321105</v>
      </c>
      <c r="S5">
        <v>0.98153187217601301</v>
      </c>
      <c r="T5">
        <v>-0.68387904850652803</v>
      </c>
      <c r="U5">
        <v>-0.87509754588428001</v>
      </c>
      <c r="V5">
        <v>-0.98269766072363696</v>
      </c>
      <c r="W5">
        <v>-0.94883099107911095</v>
      </c>
      <c r="X5">
        <v>-0.97843982026199094</v>
      </c>
      <c r="Y5">
        <v>-0.97146364388006301</v>
      </c>
      <c r="Z5">
        <v>-0.925076993442561</v>
      </c>
      <c r="AA5">
        <v>-0.91159910252225596</v>
      </c>
    </row>
    <row r="6" spans="1:27" x14ac:dyDescent="0.35">
      <c r="A6" t="s">
        <v>229</v>
      </c>
      <c r="B6" s="65" t="s">
        <v>245</v>
      </c>
      <c r="C6" s="66" t="s">
        <v>117</v>
      </c>
      <c r="D6">
        <v>0.76751228973746199</v>
      </c>
      <c r="E6">
        <v>0.98904099038345294</v>
      </c>
      <c r="F6">
        <v>0.99248850295153401</v>
      </c>
      <c r="G6">
        <v>0.99357974895528001</v>
      </c>
      <c r="H6">
        <v>1</v>
      </c>
      <c r="I6">
        <v>0.99606424483504596</v>
      </c>
      <c r="J6">
        <v>0.99436408870785398</v>
      </c>
      <c r="K6">
        <v>0.99509132370722397</v>
      </c>
      <c r="L6">
        <v>0.99644326768083502</v>
      </c>
      <c r="M6">
        <v>0.97716454253789098</v>
      </c>
      <c r="N6">
        <v>0.97686212570874598</v>
      </c>
      <c r="O6">
        <v>0.984852766740416</v>
      </c>
      <c r="P6">
        <v>0.98381714739051795</v>
      </c>
      <c r="Q6">
        <v>0.97231362680893196</v>
      </c>
      <c r="R6">
        <v>0.97254555584659197</v>
      </c>
      <c r="S6">
        <v>0.97020377349739595</v>
      </c>
      <c r="T6">
        <v>-0.71575782577562996</v>
      </c>
      <c r="U6">
        <v>-0.87957413948798702</v>
      </c>
      <c r="V6">
        <v>-0.98051418933810996</v>
      </c>
      <c r="W6">
        <v>-0.96064225642257395</v>
      </c>
      <c r="X6">
        <v>-0.98881707909699701</v>
      </c>
      <c r="Y6">
        <v>-0.98138820200060695</v>
      </c>
      <c r="Z6">
        <v>-0.95049274522603</v>
      </c>
      <c r="AA6">
        <v>-0.92585006803261205</v>
      </c>
    </row>
    <row r="7" spans="1:27" x14ac:dyDescent="0.35">
      <c r="A7" t="s">
        <v>229</v>
      </c>
      <c r="B7" s="65" t="s">
        <v>245</v>
      </c>
      <c r="C7" s="66" t="s">
        <v>118</v>
      </c>
      <c r="D7">
        <v>0.76855602704027104</v>
      </c>
      <c r="E7">
        <v>0.99170929736838498</v>
      </c>
      <c r="F7">
        <v>0.99537554806058204</v>
      </c>
      <c r="G7">
        <v>0.99608284969095595</v>
      </c>
      <c r="H7">
        <v>0.99606424483504596</v>
      </c>
      <c r="I7">
        <v>1</v>
      </c>
      <c r="J7">
        <v>0.99725050304072704</v>
      </c>
      <c r="K7">
        <v>0.99754818977552595</v>
      </c>
      <c r="L7">
        <v>0.99802676357595299</v>
      </c>
      <c r="M7">
        <v>0.98602464415306001</v>
      </c>
      <c r="N7">
        <v>0.98405755858139499</v>
      </c>
      <c r="O7">
        <v>0.98905007682923796</v>
      </c>
      <c r="P7">
        <v>0.98802846937077204</v>
      </c>
      <c r="Q7">
        <v>0.97611164165764797</v>
      </c>
      <c r="R7">
        <v>0.98246089381185997</v>
      </c>
      <c r="S7">
        <v>0.975271104570412</v>
      </c>
      <c r="T7">
        <v>-0.70190788641949897</v>
      </c>
      <c r="U7">
        <v>-0.88052593025978598</v>
      </c>
      <c r="V7">
        <v>-0.98209292234075096</v>
      </c>
      <c r="W7">
        <v>-0.95731071259943801</v>
      </c>
      <c r="X7">
        <v>-0.98696990348118196</v>
      </c>
      <c r="Y7">
        <v>-0.97825821004899904</v>
      </c>
      <c r="Z7">
        <v>-0.93796101119841702</v>
      </c>
      <c r="AA7">
        <v>-0.92035383799530501</v>
      </c>
    </row>
    <row r="8" spans="1:27" x14ac:dyDescent="0.35">
      <c r="A8" t="s">
        <v>229</v>
      </c>
      <c r="B8" s="65" t="s">
        <v>213</v>
      </c>
      <c r="C8" s="66" t="s">
        <v>119</v>
      </c>
      <c r="D8">
        <v>0.76437972123683395</v>
      </c>
      <c r="E8">
        <v>0.99104462808042004</v>
      </c>
      <c r="F8">
        <v>0.99159181585178402</v>
      </c>
      <c r="G8">
        <v>0.99522238079327296</v>
      </c>
      <c r="H8">
        <v>0.99436408870785398</v>
      </c>
      <c r="I8">
        <v>0.99725050304072704</v>
      </c>
      <c r="J8">
        <v>1</v>
      </c>
      <c r="K8">
        <v>0.99765465433712797</v>
      </c>
      <c r="L8">
        <v>0.99825804362041903</v>
      </c>
      <c r="M8">
        <v>0.98961405317652895</v>
      </c>
      <c r="N8">
        <v>0.98003269055198206</v>
      </c>
      <c r="O8">
        <v>0.98755519072417397</v>
      </c>
      <c r="P8">
        <v>0.98372542476538705</v>
      </c>
      <c r="Q8">
        <v>0.97061479551877905</v>
      </c>
      <c r="R8">
        <v>0.97654401382469103</v>
      </c>
      <c r="S8">
        <v>0.96966933096757302</v>
      </c>
      <c r="T8">
        <v>-0.70717968912120399</v>
      </c>
      <c r="U8">
        <v>-0.86611998334477402</v>
      </c>
      <c r="V8">
        <v>-0.98111155355756396</v>
      </c>
      <c r="W8">
        <v>-0.95963179130507203</v>
      </c>
      <c r="X8">
        <v>-0.98649373985159305</v>
      </c>
      <c r="Y8">
        <v>-0.97571089893142005</v>
      </c>
      <c r="Z8">
        <v>-0.94466478718287095</v>
      </c>
      <c r="AA8">
        <v>-0.91917114254118903</v>
      </c>
    </row>
    <row r="9" spans="1:27" x14ac:dyDescent="0.35">
      <c r="A9" t="s">
        <v>229</v>
      </c>
      <c r="B9" s="65" t="s">
        <v>213</v>
      </c>
      <c r="C9" s="66" t="s">
        <v>120</v>
      </c>
      <c r="D9">
        <v>0.74395548794057498</v>
      </c>
      <c r="E9">
        <v>0.98776217555346402</v>
      </c>
      <c r="F9">
        <v>0.99384424030877405</v>
      </c>
      <c r="G9">
        <v>0.99694843800168298</v>
      </c>
      <c r="H9">
        <v>0.99509132370722397</v>
      </c>
      <c r="I9">
        <v>0.99754818977552595</v>
      </c>
      <c r="J9">
        <v>0.99765465433712797</v>
      </c>
      <c r="K9">
        <v>1</v>
      </c>
      <c r="L9">
        <v>0.99931507314819901</v>
      </c>
      <c r="M9">
        <v>0.98737667048295796</v>
      </c>
      <c r="N9">
        <v>0.97809290205495703</v>
      </c>
      <c r="O9">
        <v>0.98617835464239201</v>
      </c>
      <c r="P9">
        <v>0.98603006046907504</v>
      </c>
      <c r="Q9">
        <v>0.97259380249965699</v>
      </c>
      <c r="R9">
        <v>0.97773927165910302</v>
      </c>
      <c r="S9">
        <v>0.97226844110691701</v>
      </c>
      <c r="T9">
        <v>-0.70339228584189895</v>
      </c>
      <c r="U9">
        <v>-0.86443826759628895</v>
      </c>
      <c r="V9">
        <v>-0.98508970928320805</v>
      </c>
      <c r="W9">
        <v>-0.95646475674257003</v>
      </c>
      <c r="X9">
        <v>-0.98641361662082505</v>
      </c>
      <c r="Y9">
        <v>-0.97601650186687805</v>
      </c>
      <c r="Z9">
        <v>-0.94184980779051397</v>
      </c>
      <c r="AA9">
        <v>-0.92205041750410799</v>
      </c>
    </row>
    <row r="10" spans="1:27" x14ac:dyDescent="0.35">
      <c r="A10" t="s">
        <v>229</v>
      </c>
      <c r="B10" s="65" t="s">
        <v>244</v>
      </c>
      <c r="C10" s="66" t="s">
        <v>121</v>
      </c>
      <c r="D10">
        <v>0.75377009008245899</v>
      </c>
      <c r="E10">
        <v>0.99133341373251904</v>
      </c>
      <c r="F10">
        <v>0.99469200700654303</v>
      </c>
      <c r="G10">
        <v>0.99763898062304102</v>
      </c>
      <c r="H10">
        <v>0.99644326768083502</v>
      </c>
      <c r="I10">
        <v>0.99802676357595299</v>
      </c>
      <c r="J10">
        <v>0.99825804362041903</v>
      </c>
      <c r="K10">
        <v>0.99931507314819901</v>
      </c>
      <c r="L10">
        <v>1</v>
      </c>
      <c r="M10">
        <v>0.98767900669038</v>
      </c>
      <c r="N10">
        <v>0.97989205184886996</v>
      </c>
      <c r="O10">
        <v>0.98870779781211904</v>
      </c>
      <c r="P10">
        <v>0.98729541621558903</v>
      </c>
      <c r="Q10">
        <v>0.97509828566298895</v>
      </c>
      <c r="R10">
        <v>0.97799402789549605</v>
      </c>
      <c r="S10">
        <v>0.97408401614784201</v>
      </c>
      <c r="T10">
        <v>-0.70783504485215198</v>
      </c>
      <c r="U10">
        <v>-0.87154375029209996</v>
      </c>
      <c r="V10">
        <v>-0.98366032532664005</v>
      </c>
      <c r="W10">
        <v>-0.96045832535646403</v>
      </c>
      <c r="X10">
        <v>-0.98773586587786699</v>
      </c>
      <c r="Y10">
        <v>-0.97880277775057301</v>
      </c>
      <c r="Z10">
        <v>-0.94173336758252502</v>
      </c>
      <c r="AA10">
        <v>-0.92548533973528802</v>
      </c>
    </row>
    <row r="11" spans="1:27" x14ac:dyDescent="0.35">
      <c r="A11" t="s">
        <v>229</v>
      </c>
      <c r="B11" s="65" t="s">
        <v>242</v>
      </c>
      <c r="C11" s="66" t="s">
        <v>122</v>
      </c>
      <c r="D11">
        <v>0.73869569711528504</v>
      </c>
      <c r="E11">
        <v>0.985670689627552</v>
      </c>
      <c r="F11">
        <v>0.98100550619478</v>
      </c>
      <c r="G11">
        <v>0.99020276473964097</v>
      </c>
      <c r="H11">
        <v>0.97716454253789098</v>
      </c>
      <c r="I11">
        <v>0.98602464415306001</v>
      </c>
      <c r="J11">
        <v>0.98961405317652895</v>
      </c>
      <c r="K11">
        <v>0.98737667048295796</v>
      </c>
      <c r="L11">
        <v>0.98767900669038</v>
      </c>
      <c r="M11">
        <v>1</v>
      </c>
      <c r="N11">
        <v>0.98031673617924897</v>
      </c>
      <c r="O11">
        <v>0.98746436240790603</v>
      </c>
      <c r="P11">
        <v>0.98476424300690102</v>
      </c>
      <c r="Q11">
        <v>0.96840115740523802</v>
      </c>
      <c r="R11">
        <v>0.98190444543025601</v>
      </c>
      <c r="S11">
        <v>0.97556970187183401</v>
      </c>
      <c r="T11">
        <v>-0.655831343099325</v>
      </c>
      <c r="U11">
        <v>-0.83920379670756595</v>
      </c>
      <c r="V11">
        <v>-0.968563486877838</v>
      </c>
      <c r="W11">
        <v>-0.92830537707234595</v>
      </c>
      <c r="X11">
        <v>-0.96066826438070296</v>
      </c>
      <c r="Y11">
        <v>-0.946098409663641</v>
      </c>
      <c r="Z11">
        <v>-0.90666610680477</v>
      </c>
      <c r="AA11">
        <v>-0.87885656519641797</v>
      </c>
    </row>
    <row r="12" spans="1:27" x14ac:dyDescent="0.35">
      <c r="A12" t="s">
        <v>229</v>
      </c>
      <c r="B12" s="65" t="s">
        <v>241</v>
      </c>
      <c r="C12" s="66" t="s">
        <v>123</v>
      </c>
      <c r="D12">
        <v>0.78043123610398202</v>
      </c>
      <c r="E12">
        <v>0.98560142648598403</v>
      </c>
      <c r="F12">
        <v>0.98378167925702498</v>
      </c>
      <c r="G12">
        <v>0.98370469753948497</v>
      </c>
      <c r="H12">
        <v>0.97686212570874598</v>
      </c>
      <c r="I12">
        <v>0.98405755858139499</v>
      </c>
      <c r="J12">
        <v>0.98003269055198206</v>
      </c>
      <c r="K12">
        <v>0.97809290205495703</v>
      </c>
      <c r="L12">
        <v>0.97989205184886996</v>
      </c>
      <c r="M12">
        <v>0.98031673617924897</v>
      </c>
      <c r="N12">
        <v>1</v>
      </c>
      <c r="O12">
        <v>0.98817456444155205</v>
      </c>
      <c r="P12">
        <v>0.98831880204170697</v>
      </c>
      <c r="Q12">
        <v>0.96937421561427894</v>
      </c>
      <c r="R12">
        <v>0.98468676632654795</v>
      </c>
      <c r="S12">
        <v>0.98170096271915697</v>
      </c>
      <c r="T12">
        <v>-0.64795196203233996</v>
      </c>
      <c r="U12">
        <v>-0.881875167625502</v>
      </c>
      <c r="V12">
        <v>-0.95408331586220296</v>
      </c>
      <c r="W12">
        <v>-0.92160257157956604</v>
      </c>
      <c r="X12">
        <v>-0.95747550468182396</v>
      </c>
      <c r="Y12">
        <v>-0.95422977369103001</v>
      </c>
      <c r="Z12">
        <v>-0.901160633265638</v>
      </c>
      <c r="AA12">
        <v>-0.88195561227604102</v>
      </c>
    </row>
    <row r="13" spans="1:27" x14ac:dyDescent="0.35">
      <c r="A13" t="s">
        <v>229</v>
      </c>
      <c r="B13" s="67" t="s">
        <v>241</v>
      </c>
      <c r="C13" s="68" t="s">
        <v>124</v>
      </c>
      <c r="D13">
        <v>0.75896214298224396</v>
      </c>
      <c r="E13">
        <v>0.99621835543306303</v>
      </c>
      <c r="F13">
        <v>0.99272260027901305</v>
      </c>
      <c r="G13">
        <v>0.99242369987368695</v>
      </c>
      <c r="H13">
        <v>0.984852766740416</v>
      </c>
      <c r="I13">
        <v>0.98905007682923796</v>
      </c>
      <c r="J13">
        <v>0.98755519072417397</v>
      </c>
      <c r="K13">
        <v>0.98617835464239201</v>
      </c>
      <c r="L13">
        <v>0.98870779781211904</v>
      </c>
      <c r="M13">
        <v>0.98746436240790603</v>
      </c>
      <c r="N13">
        <v>0.98817456444155205</v>
      </c>
      <c r="O13">
        <v>1</v>
      </c>
      <c r="P13">
        <v>0.99542513939183497</v>
      </c>
      <c r="Q13">
        <v>0.98510995523438905</v>
      </c>
      <c r="R13">
        <v>0.98791238434644302</v>
      </c>
      <c r="S13">
        <v>0.98508873202274405</v>
      </c>
      <c r="T13">
        <v>-0.63774233415856896</v>
      </c>
      <c r="U13">
        <v>-0.896182972873799</v>
      </c>
      <c r="V13">
        <v>-0.96342112596700302</v>
      </c>
      <c r="W13">
        <v>-0.93865670400958801</v>
      </c>
      <c r="X13">
        <v>-0.96988160273573798</v>
      </c>
      <c r="Y13">
        <v>-0.96394633754548098</v>
      </c>
      <c r="Z13">
        <v>-0.908777086664177</v>
      </c>
      <c r="AA13">
        <v>-0.89147310756342002</v>
      </c>
    </row>
    <row r="14" spans="1:27" x14ac:dyDescent="0.35">
      <c r="A14" t="s">
        <v>218</v>
      </c>
      <c r="B14" s="65" t="s">
        <v>243</v>
      </c>
      <c r="C14" s="66" t="s">
        <v>125</v>
      </c>
      <c r="D14">
        <v>0.73998327115707496</v>
      </c>
      <c r="E14">
        <v>0.99017840320028006</v>
      </c>
      <c r="F14">
        <v>0.99180488663300204</v>
      </c>
      <c r="G14">
        <v>0.99337795303643806</v>
      </c>
      <c r="H14">
        <v>0.98381714739051795</v>
      </c>
      <c r="I14">
        <v>0.98802846937077204</v>
      </c>
      <c r="J14">
        <v>0.98372542476538705</v>
      </c>
      <c r="K14">
        <v>0.98603006046907504</v>
      </c>
      <c r="L14">
        <v>0.98729541621558903</v>
      </c>
      <c r="M14">
        <v>0.98476424300690102</v>
      </c>
      <c r="N14">
        <v>0.98831880204170697</v>
      </c>
      <c r="O14">
        <v>0.99542513939183497</v>
      </c>
      <c r="P14">
        <v>1</v>
      </c>
      <c r="Q14">
        <v>0.98497511622397105</v>
      </c>
      <c r="R14">
        <v>0.99209637152624397</v>
      </c>
      <c r="S14">
        <v>0.99260471571640396</v>
      </c>
      <c r="T14">
        <v>-0.62972268901886996</v>
      </c>
      <c r="U14">
        <v>-0.88006431201947499</v>
      </c>
      <c r="V14">
        <v>-0.96553950193979798</v>
      </c>
      <c r="W14">
        <v>-0.92265880383780796</v>
      </c>
      <c r="X14">
        <v>-0.96175007785894695</v>
      </c>
      <c r="Y14">
        <v>-0.95559949003133204</v>
      </c>
      <c r="Z14">
        <v>-0.89666735693696897</v>
      </c>
      <c r="AA14">
        <v>-0.88324166364536605</v>
      </c>
    </row>
    <row r="15" spans="1:27" x14ac:dyDescent="0.35">
      <c r="A15" t="s">
        <v>218</v>
      </c>
      <c r="B15" s="65" t="s">
        <v>242</v>
      </c>
      <c r="C15" s="66" t="s">
        <v>126</v>
      </c>
      <c r="D15">
        <v>0.71888353226420398</v>
      </c>
      <c r="E15">
        <v>0.98135335264759604</v>
      </c>
      <c r="F15">
        <v>0.98396699101179896</v>
      </c>
      <c r="G15">
        <v>0.981529518013599</v>
      </c>
      <c r="H15">
        <v>0.97231362680893196</v>
      </c>
      <c r="I15">
        <v>0.97611164165764797</v>
      </c>
      <c r="J15">
        <v>0.97061479551877905</v>
      </c>
      <c r="K15">
        <v>0.97259380249965699</v>
      </c>
      <c r="L15">
        <v>0.97509828566298895</v>
      </c>
      <c r="M15">
        <v>0.96840115740523802</v>
      </c>
      <c r="N15">
        <v>0.96937421561427894</v>
      </c>
      <c r="O15">
        <v>0.98510995523438905</v>
      </c>
      <c r="P15">
        <v>0.98497511622397105</v>
      </c>
      <c r="Q15">
        <v>1</v>
      </c>
      <c r="R15">
        <v>0.98598451277441002</v>
      </c>
      <c r="S15">
        <v>0.97057079754805198</v>
      </c>
      <c r="T15">
        <v>-0.62319649248001097</v>
      </c>
      <c r="U15">
        <v>-0.90211982922949396</v>
      </c>
      <c r="V15">
        <v>-0.95725069568127996</v>
      </c>
      <c r="W15">
        <v>-0.93410883321085403</v>
      </c>
      <c r="X15">
        <v>-0.95724563524935302</v>
      </c>
      <c r="Y15">
        <v>-0.954588441656541</v>
      </c>
      <c r="Z15">
        <v>-0.88034457855816795</v>
      </c>
      <c r="AA15">
        <v>-0.88562897466200197</v>
      </c>
    </row>
    <row r="16" spans="1:27" x14ac:dyDescent="0.35">
      <c r="A16" t="s">
        <v>218</v>
      </c>
      <c r="B16" s="65" t="s">
        <v>242</v>
      </c>
      <c r="C16" s="66" t="s">
        <v>127</v>
      </c>
      <c r="D16">
        <v>0.74049310478442099</v>
      </c>
      <c r="E16">
        <v>0.98200768914523695</v>
      </c>
      <c r="F16">
        <v>0.98588585524794803</v>
      </c>
      <c r="G16">
        <v>0.98501413019321105</v>
      </c>
      <c r="H16">
        <v>0.97254555584659197</v>
      </c>
      <c r="I16">
        <v>0.98246089381185997</v>
      </c>
      <c r="J16">
        <v>0.97654401382469103</v>
      </c>
      <c r="K16">
        <v>0.97773927165910302</v>
      </c>
      <c r="L16">
        <v>0.97799402789549605</v>
      </c>
      <c r="M16">
        <v>0.98190444543025601</v>
      </c>
      <c r="N16">
        <v>0.98468676632654795</v>
      </c>
      <c r="O16">
        <v>0.98791238434644302</v>
      </c>
      <c r="P16">
        <v>0.99209637152624397</v>
      </c>
      <c r="Q16">
        <v>0.98598451277441002</v>
      </c>
      <c r="R16">
        <v>1</v>
      </c>
      <c r="S16">
        <v>0.98346945789872597</v>
      </c>
      <c r="T16">
        <v>-0.60733243946127502</v>
      </c>
      <c r="U16">
        <v>-0.87432436155032101</v>
      </c>
      <c r="V16">
        <v>-0.95542702480721198</v>
      </c>
      <c r="W16">
        <v>-0.91326487421096902</v>
      </c>
      <c r="X16">
        <v>-0.95004889709248896</v>
      </c>
      <c r="Y16">
        <v>-0.94154513051906796</v>
      </c>
      <c r="Z16">
        <v>-0.88030200710171003</v>
      </c>
      <c r="AA16">
        <v>-0.86288995532190504</v>
      </c>
    </row>
    <row r="17" spans="1:27" ht="15" thickBot="1" x14ac:dyDescent="0.4">
      <c r="A17" t="s">
        <v>218</v>
      </c>
      <c r="B17" s="69" t="s">
        <v>242</v>
      </c>
      <c r="C17" s="70" t="s">
        <v>128</v>
      </c>
      <c r="D17">
        <v>0.74040486138038197</v>
      </c>
      <c r="E17">
        <v>0.98002541938459597</v>
      </c>
      <c r="F17">
        <v>0.97769343449097801</v>
      </c>
      <c r="G17">
        <v>0.98153187217601301</v>
      </c>
      <c r="H17">
        <v>0.97020377349739595</v>
      </c>
      <c r="I17">
        <v>0.975271104570412</v>
      </c>
      <c r="J17">
        <v>0.96966933096757302</v>
      </c>
      <c r="K17">
        <v>0.97226844110691701</v>
      </c>
      <c r="L17">
        <v>0.97408401614784201</v>
      </c>
      <c r="M17">
        <v>0.97556970187183401</v>
      </c>
      <c r="N17">
        <v>0.98170096271915697</v>
      </c>
      <c r="O17">
        <v>0.98508873202274405</v>
      </c>
      <c r="P17">
        <v>0.99260471571640396</v>
      </c>
      <c r="Q17">
        <v>0.97057079754805198</v>
      </c>
      <c r="R17">
        <v>0.98346945789872597</v>
      </c>
      <c r="S17">
        <v>1</v>
      </c>
      <c r="T17">
        <v>-0.61463259129646997</v>
      </c>
      <c r="U17">
        <v>-0.85883081781508697</v>
      </c>
      <c r="V17">
        <v>-0.94618283360284305</v>
      </c>
      <c r="W17">
        <v>-0.89718224330484597</v>
      </c>
      <c r="X17">
        <v>-0.94295235063966099</v>
      </c>
      <c r="Y17">
        <v>-0.93539357226448205</v>
      </c>
      <c r="Z17">
        <v>-0.873529477406772</v>
      </c>
      <c r="AA17">
        <v>-0.86343601779252499</v>
      </c>
    </row>
    <row r="18" spans="1:27" ht="15" thickTop="1" x14ac:dyDescent="0.35">
      <c r="A18" t="s">
        <v>220</v>
      </c>
      <c r="B18" t="s">
        <v>222</v>
      </c>
      <c r="C18" t="s">
        <v>129</v>
      </c>
      <c r="D18">
        <v>-0.562344875036769</v>
      </c>
      <c r="E18">
        <v>-0.67035951786577197</v>
      </c>
      <c r="F18">
        <v>-0.669818824942365</v>
      </c>
      <c r="G18">
        <v>-0.68387904850652803</v>
      </c>
      <c r="H18">
        <v>-0.71575782577562996</v>
      </c>
      <c r="I18">
        <v>-0.70190788641949897</v>
      </c>
      <c r="J18">
        <v>-0.70717968912120399</v>
      </c>
      <c r="K18">
        <v>-0.70339228584189895</v>
      </c>
      <c r="L18">
        <v>-0.70783504485215198</v>
      </c>
      <c r="M18">
        <v>-0.655831343099325</v>
      </c>
      <c r="N18">
        <v>-0.64795196203233996</v>
      </c>
      <c r="O18">
        <v>-0.63774233415856896</v>
      </c>
      <c r="P18">
        <v>-0.62972268901886996</v>
      </c>
      <c r="Q18">
        <v>-0.62319649248001097</v>
      </c>
      <c r="R18">
        <v>-0.60733243946127502</v>
      </c>
      <c r="S18">
        <v>-0.61463259129646997</v>
      </c>
      <c r="T18">
        <v>1</v>
      </c>
      <c r="U18">
        <v>0.58778336532086695</v>
      </c>
      <c r="V18">
        <v>0.73186477696409302</v>
      </c>
      <c r="W18">
        <v>0.77575603814522798</v>
      </c>
      <c r="X18">
        <v>0.74309834302544497</v>
      </c>
      <c r="Y18">
        <v>0.74881014017873604</v>
      </c>
      <c r="Z18">
        <v>0.75538238754422804</v>
      </c>
      <c r="AA18">
        <v>0.80945257153896899</v>
      </c>
    </row>
    <row r="19" spans="1:27" x14ac:dyDescent="0.35">
      <c r="A19" t="s">
        <v>218</v>
      </c>
      <c r="B19" t="s">
        <v>213</v>
      </c>
      <c r="C19" t="s">
        <v>130</v>
      </c>
      <c r="D19">
        <v>-0.71175303782973498</v>
      </c>
      <c r="E19">
        <v>-0.89939873420849303</v>
      </c>
      <c r="F19">
        <v>-0.90276101525122598</v>
      </c>
      <c r="G19">
        <v>-0.87509754588428001</v>
      </c>
      <c r="H19">
        <v>-0.87957413948798702</v>
      </c>
      <c r="I19">
        <v>-0.88052593025978598</v>
      </c>
      <c r="J19">
        <v>-0.86611998334477402</v>
      </c>
      <c r="K19">
        <v>-0.86443826759628895</v>
      </c>
      <c r="L19">
        <v>-0.87154375029209996</v>
      </c>
      <c r="M19">
        <v>-0.83920379670756595</v>
      </c>
      <c r="N19">
        <v>-0.881875167625502</v>
      </c>
      <c r="O19">
        <v>-0.896182972873799</v>
      </c>
      <c r="P19">
        <v>-0.88006431201947499</v>
      </c>
      <c r="Q19">
        <v>-0.90211982922949396</v>
      </c>
      <c r="R19">
        <v>-0.87432436155032101</v>
      </c>
      <c r="S19">
        <v>-0.85883081781508697</v>
      </c>
      <c r="T19">
        <v>0.58778336532086695</v>
      </c>
      <c r="U19">
        <v>1</v>
      </c>
      <c r="V19">
        <v>0.84703138910250897</v>
      </c>
      <c r="W19">
        <v>0.89821930663280602</v>
      </c>
      <c r="X19">
        <v>0.89312527374829698</v>
      </c>
      <c r="Y19">
        <v>0.92356615769151096</v>
      </c>
      <c r="Z19">
        <v>0.81883776710394596</v>
      </c>
      <c r="AA19">
        <v>0.87246180907433801</v>
      </c>
    </row>
    <row r="20" spans="1:27" x14ac:dyDescent="0.35">
      <c r="A20" t="s">
        <v>220</v>
      </c>
      <c r="B20" t="s">
        <v>222</v>
      </c>
      <c r="C20" t="s">
        <v>131</v>
      </c>
      <c r="D20">
        <v>-0.69647178138375998</v>
      </c>
      <c r="E20">
        <v>-0.96483328767935705</v>
      </c>
      <c r="F20">
        <v>-0.97447161654980097</v>
      </c>
      <c r="G20">
        <v>-0.98269766072363696</v>
      </c>
      <c r="H20">
        <v>-0.98051418933810996</v>
      </c>
      <c r="I20">
        <v>-0.98209292234075096</v>
      </c>
      <c r="J20">
        <v>-0.98111155355756396</v>
      </c>
      <c r="K20">
        <v>-0.98508970928320805</v>
      </c>
      <c r="L20">
        <v>-0.98366032532664005</v>
      </c>
      <c r="M20">
        <v>-0.968563486877838</v>
      </c>
      <c r="N20">
        <v>-0.95408331586220296</v>
      </c>
      <c r="O20">
        <v>-0.96342112596700302</v>
      </c>
      <c r="P20">
        <v>-0.96553950193979798</v>
      </c>
      <c r="Q20">
        <v>-0.95725069568127996</v>
      </c>
      <c r="R20">
        <v>-0.95542702480721198</v>
      </c>
      <c r="S20">
        <v>-0.94618283360284305</v>
      </c>
      <c r="T20">
        <v>0.73186477696409302</v>
      </c>
      <c r="U20">
        <v>0.84703138910250897</v>
      </c>
      <c r="V20">
        <v>1</v>
      </c>
      <c r="W20">
        <v>0.94669753983473504</v>
      </c>
      <c r="X20">
        <v>0.97279703109469695</v>
      </c>
      <c r="Y20">
        <v>0.96447234704084195</v>
      </c>
      <c r="Z20">
        <v>0.92610984000993501</v>
      </c>
      <c r="AA20">
        <v>0.91800409198701505</v>
      </c>
    </row>
    <row r="21" spans="1:27" x14ac:dyDescent="0.35">
      <c r="A21" t="s">
        <v>220</v>
      </c>
      <c r="B21" t="s">
        <v>222</v>
      </c>
      <c r="C21" t="s">
        <v>132</v>
      </c>
      <c r="D21">
        <v>-0.75037846419444099</v>
      </c>
      <c r="E21">
        <v>-0.95325977083883795</v>
      </c>
      <c r="F21">
        <v>-0.95561319736698702</v>
      </c>
      <c r="G21">
        <v>-0.94883099107911095</v>
      </c>
      <c r="H21">
        <v>-0.96064225642257395</v>
      </c>
      <c r="I21">
        <v>-0.95731071259943801</v>
      </c>
      <c r="J21">
        <v>-0.95963179130507203</v>
      </c>
      <c r="K21">
        <v>-0.95646475674257003</v>
      </c>
      <c r="L21">
        <v>-0.96045832535646403</v>
      </c>
      <c r="M21">
        <v>-0.92830537707234595</v>
      </c>
      <c r="N21">
        <v>-0.92160257157956604</v>
      </c>
      <c r="O21">
        <v>-0.93865670400958801</v>
      </c>
      <c r="P21">
        <v>-0.92265880383780796</v>
      </c>
      <c r="Q21">
        <v>-0.93410883321085403</v>
      </c>
      <c r="R21">
        <v>-0.91326487421096902</v>
      </c>
      <c r="S21">
        <v>-0.89718224330484597</v>
      </c>
      <c r="T21">
        <v>0.77575603814522798</v>
      </c>
      <c r="U21">
        <v>0.89821930663280602</v>
      </c>
      <c r="V21">
        <v>0.94669753983473504</v>
      </c>
      <c r="W21">
        <v>1</v>
      </c>
      <c r="X21">
        <v>0.98048753663602595</v>
      </c>
      <c r="Y21">
        <v>0.98269837587867803</v>
      </c>
      <c r="Z21">
        <v>0.94368171253964295</v>
      </c>
      <c r="AA21">
        <v>0.96218831598753596</v>
      </c>
    </row>
    <row r="22" spans="1:27" x14ac:dyDescent="0.35">
      <c r="A22" t="s">
        <v>220</v>
      </c>
      <c r="B22" t="s">
        <v>213</v>
      </c>
      <c r="C22" t="s">
        <v>133</v>
      </c>
      <c r="D22">
        <v>-0.765380601457054</v>
      </c>
      <c r="E22">
        <v>-0.97848170454314298</v>
      </c>
      <c r="F22">
        <v>-0.98190899898473405</v>
      </c>
      <c r="G22">
        <v>-0.97843982026199094</v>
      </c>
      <c r="H22">
        <v>-0.98881707909699701</v>
      </c>
      <c r="I22">
        <v>-0.98696990348118196</v>
      </c>
      <c r="J22">
        <v>-0.98649373985159305</v>
      </c>
      <c r="K22">
        <v>-0.98641361662082505</v>
      </c>
      <c r="L22">
        <v>-0.98773586587786699</v>
      </c>
      <c r="M22">
        <v>-0.96066826438070296</v>
      </c>
      <c r="N22">
        <v>-0.95747550468182396</v>
      </c>
      <c r="O22">
        <v>-0.96988160273573798</v>
      </c>
      <c r="P22">
        <v>-0.96175007785894695</v>
      </c>
      <c r="Q22">
        <v>-0.95724563524935302</v>
      </c>
      <c r="R22">
        <v>-0.95004889709248896</v>
      </c>
      <c r="S22">
        <v>-0.94295235063966099</v>
      </c>
      <c r="T22">
        <v>0.74309834302544497</v>
      </c>
      <c r="U22">
        <v>0.89312527374829698</v>
      </c>
      <c r="V22">
        <v>0.97279703109469695</v>
      </c>
      <c r="W22">
        <v>0.98048753663602595</v>
      </c>
      <c r="X22">
        <v>1</v>
      </c>
      <c r="Y22">
        <v>0.99161691642304395</v>
      </c>
      <c r="Z22">
        <v>0.96092783697987905</v>
      </c>
      <c r="AA22">
        <v>0.953886564942792</v>
      </c>
    </row>
    <row r="23" spans="1:27" x14ac:dyDescent="0.35">
      <c r="A23" t="s">
        <v>218</v>
      </c>
      <c r="B23" t="s">
        <v>227</v>
      </c>
      <c r="C23" t="s">
        <v>134</v>
      </c>
      <c r="D23">
        <v>-0.76183438529580905</v>
      </c>
      <c r="E23">
        <v>-0.97277813468000196</v>
      </c>
      <c r="F23">
        <v>-0.97923343632170301</v>
      </c>
      <c r="G23">
        <v>-0.97146364388006301</v>
      </c>
      <c r="H23">
        <v>-0.98138820200060695</v>
      </c>
      <c r="I23">
        <v>-0.97825821004899904</v>
      </c>
      <c r="J23">
        <v>-0.97571089893142005</v>
      </c>
      <c r="K23">
        <v>-0.97601650186687805</v>
      </c>
      <c r="L23">
        <v>-0.97880277775057301</v>
      </c>
      <c r="M23">
        <v>-0.946098409663641</v>
      </c>
      <c r="N23">
        <v>-0.95422977369103001</v>
      </c>
      <c r="O23">
        <v>-0.96394633754548098</v>
      </c>
      <c r="P23">
        <v>-0.95559949003133204</v>
      </c>
      <c r="Q23">
        <v>-0.954588441656541</v>
      </c>
      <c r="R23">
        <v>-0.94154513051906796</v>
      </c>
      <c r="S23">
        <v>-0.93539357226448205</v>
      </c>
      <c r="T23">
        <v>0.74881014017873604</v>
      </c>
      <c r="U23">
        <v>0.92356615769151096</v>
      </c>
      <c r="V23">
        <v>0.96447234704084195</v>
      </c>
      <c r="W23">
        <v>0.98269837587867803</v>
      </c>
      <c r="X23">
        <v>0.99161691642304395</v>
      </c>
      <c r="Y23">
        <v>1</v>
      </c>
      <c r="Z23">
        <v>0.95251533293807</v>
      </c>
      <c r="AA23">
        <v>0.96766291542483696</v>
      </c>
    </row>
    <row r="24" spans="1:27" x14ac:dyDescent="0.35">
      <c r="A24" t="s">
        <v>220</v>
      </c>
      <c r="B24" t="s">
        <v>213</v>
      </c>
      <c r="C24" t="s">
        <v>135</v>
      </c>
      <c r="D24">
        <v>-0.758794577903113</v>
      </c>
      <c r="E24">
        <v>-0.92247910534660904</v>
      </c>
      <c r="F24">
        <v>-0.92673853026469599</v>
      </c>
      <c r="G24">
        <v>-0.925076993442561</v>
      </c>
      <c r="H24">
        <v>-0.95049274522603</v>
      </c>
      <c r="I24">
        <v>-0.93796101119841702</v>
      </c>
      <c r="J24">
        <v>-0.94466478718287095</v>
      </c>
      <c r="K24">
        <v>-0.94184980779051397</v>
      </c>
      <c r="L24">
        <v>-0.94173336758252502</v>
      </c>
      <c r="M24">
        <v>-0.90666610680477</v>
      </c>
      <c r="N24">
        <v>-0.901160633265638</v>
      </c>
      <c r="O24">
        <v>-0.908777086664177</v>
      </c>
      <c r="P24">
        <v>-0.89666735693696897</v>
      </c>
      <c r="Q24">
        <v>-0.88034457855816795</v>
      </c>
      <c r="R24">
        <v>-0.88030200710171003</v>
      </c>
      <c r="S24">
        <v>-0.873529477406772</v>
      </c>
      <c r="T24">
        <v>0.75538238754422804</v>
      </c>
      <c r="U24">
        <v>0.81883776710394596</v>
      </c>
      <c r="V24">
        <v>0.92610984000993501</v>
      </c>
      <c r="W24">
        <v>0.94368171253964295</v>
      </c>
      <c r="X24">
        <v>0.96092783697987905</v>
      </c>
      <c r="Y24">
        <v>0.95251533293807</v>
      </c>
      <c r="Z24">
        <v>1</v>
      </c>
      <c r="AA24">
        <v>0.92039272798697902</v>
      </c>
    </row>
    <row r="25" spans="1:27" x14ac:dyDescent="0.35">
      <c r="A25" t="s">
        <v>229</v>
      </c>
      <c r="B25" t="s">
        <v>213</v>
      </c>
      <c r="C25" t="s">
        <v>136</v>
      </c>
      <c r="D25">
        <v>-0.70456524794141795</v>
      </c>
      <c r="E25">
        <v>-0.90930080445958394</v>
      </c>
      <c r="F25">
        <v>-0.91786775401967302</v>
      </c>
      <c r="G25">
        <v>-0.91159910252225596</v>
      </c>
      <c r="H25">
        <v>-0.92585006803261205</v>
      </c>
      <c r="I25">
        <v>-0.92035383799530501</v>
      </c>
      <c r="J25">
        <v>-0.91917114254118903</v>
      </c>
      <c r="K25">
        <v>-0.92205041750410799</v>
      </c>
      <c r="L25">
        <v>-0.92548533973528802</v>
      </c>
      <c r="M25">
        <v>-0.87885656519641797</v>
      </c>
      <c r="N25">
        <v>-0.88195561227604102</v>
      </c>
      <c r="O25">
        <v>-0.89147310756342002</v>
      </c>
      <c r="P25">
        <v>-0.88324166364536605</v>
      </c>
      <c r="Q25">
        <v>-0.88562897466200197</v>
      </c>
      <c r="R25">
        <v>-0.86288995532190504</v>
      </c>
      <c r="S25">
        <v>-0.86343601779252499</v>
      </c>
      <c r="T25">
        <v>0.80945257153896899</v>
      </c>
      <c r="U25">
        <v>0.87246180907433801</v>
      </c>
      <c r="V25">
        <v>0.91800409198701505</v>
      </c>
      <c r="W25">
        <v>0.96218831598753596</v>
      </c>
      <c r="X25">
        <v>0.953886564942792</v>
      </c>
      <c r="Y25">
        <v>0.96766291542483696</v>
      </c>
      <c r="Z25">
        <v>0.92039272798697902</v>
      </c>
      <c r="AA25">
        <v>1</v>
      </c>
    </row>
  </sheetData>
  <conditionalFormatting sqref="D2:AV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Z22" sqref="Z22"/>
    </sheetView>
  </sheetViews>
  <sheetFormatPr defaultRowHeight="14.5" x14ac:dyDescent="0.35"/>
  <cols>
    <col min="1" max="1" width="11.453125" customWidth="1"/>
    <col min="2" max="46" width="4.6328125" customWidth="1"/>
  </cols>
  <sheetData>
    <row r="1" spans="1:17" s="1" customFormat="1" ht="69.75" customHeight="1" x14ac:dyDescent="0.35">
      <c r="B1" s="1" t="s">
        <v>86</v>
      </c>
      <c r="C1" s="1" t="s">
        <v>87</v>
      </c>
      <c r="D1" s="1" t="s">
        <v>88</v>
      </c>
      <c r="E1" s="1" t="s">
        <v>89</v>
      </c>
      <c r="F1" s="1" t="s">
        <v>90</v>
      </c>
      <c r="G1" s="1" t="s">
        <v>91</v>
      </c>
      <c r="H1" s="1" t="s">
        <v>92</v>
      </c>
      <c r="I1" s="1" t="s">
        <v>93</v>
      </c>
      <c r="J1" s="1" t="s">
        <v>94</v>
      </c>
      <c r="K1" s="1" t="s">
        <v>95</v>
      </c>
      <c r="L1" s="1" t="s">
        <v>96</v>
      </c>
      <c r="M1" s="1" t="s">
        <v>97</v>
      </c>
      <c r="N1" s="1" t="s">
        <v>98</v>
      </c>
    </row>
    <row r="2" spans="1:17" x14ac:dyDescent="0.35">
      <c r="A2" t="s">
        <v>86</v>
      </c>
      <c r="B2">
        <v>1</v>
      </c>
      <c r="C2">
        <v>0.89772469972549596</v>
      </c>
      <c r="D2">
        <v>0.81790637332896199</v>
      </c>
      <c r="E2">
        <v>-0.53873880683739706</v>
      </c>
      <c r="F2">
        <v>-0.90268180956398503</v>
      </c>
      <c r="G2">
        <v>-0.86929604611072397</v>
      </c>
      <c r="H2">
        <v>-0.90547356412006397</v>
      </c>
      <c r="I2">
        <v>-0.89353162901448902</v>
      </c>
      <c r="J2">
        <v>-0.89891263763215401</v>
      </c>
      <c r="K2">
        <v>-0.882315128964683</v>
      </c>
      <c r="L2">
        <v>-0.88671646377509805</v>
      </c>
      <c r="M2">
        <v>-0.84585660588009703</v>
      </c>
      <c r="N2">
        <v>-0.85176898168395498</v>
      </c>
    </row>
    <row r="3" spans="1:17" x14ac:dyDescent="0.35">
      <c r="A3" t="s">
        <v>87</v>
      </c>
      <c r="B3">
        <v>0.89772469972549596</v>
      </c>
      <c r="C3">
        <v>1</v>
      </c>
      <c r="D3">
        <v>0.89755972791102001</v>
      </c>
      <c r="E3">
        <v>-0.622280960566446</v>
      </c>
      <c r="F3">
        <v>-0.93924573245433796</v>
      </c>
      <c r="G3">
        <v>-0.96596316654699299</v>
      </c>
      <c r="H3">
        <v>-0.97194621301073503</v>
      </c>
      <c r="I3">
        <v>-0.97719443366928804</v>
      </c>
      <c r="J3">
        <v>-0.96581374896717898</v>
      </c>
      <c r="K3">
        <v>-0.97482324007090104</v>
      </c>
      <c r="L3">
        <v>-0.97330885984636195</v>
      </c>
      <c r="M3">
        <v>-0.94334985468349397</v>
      </c>
      <c r="N3">
        <v>-0.93455473016936297</v>
      </c>
    </row>
    <row r="4" spans="1:17" ht="15" thickBot="1" x14ac:dyDescent="0.4">
      <c r="A4" s="72" t="s">
        <v>88</v>
      </c>
      <c r="B4">
        <v>0.81790637332896199</v>
      </c>
      <c r="C4">
        <v>0.89755972791102001</v>
      </c>
      <c r="D4">
        <v>1</v>
      </c>
      <c r="E4">
        <v>-0.63111218417006498</v>
      </c>
      <c r="F4">
        <v>-0.90341441041263604</v>
      </c>
      <c r="G4">
        <v>-0.91247723082254395</v>
      </c>
      <c r="H4">
        <v>-0.91445225881978398</v>
      </c>
      <c r="I4">
        <v>-0.91508178596548395</v>
      </c>
      <c r="J4">
        <v>-0.91464670688550898</v>
      </c>
      <c r="K4">
        <v>-0.92860132956924502</v>
      </c>
      <c r="L4">
        <v>-0.92633447905153599</v>
      </c>
      <c r="M4">
        <v>-0.90451086211759302</v>
      </c>
      <c r="N4">
        <v>-0.88635973665906698</v>
      </c>
    </row>
    <row r="5" spans="1:17" ht="15" thickTop="1" x14ac:dyDescent="0.35">
      <c r="A5" s="73" t="s">
        <v>89</v>
      </c>
      <c r="B5">
        <v>-0.53873880683739706</v>
      </c>
      <c r="C5">
        <v>-0.622280960566446</v>
      </c>
      <c r="D5">
        <v>-0.63111218417006498</v>
      </c>
      <c r="E5">
        <v>1</v>
      </c>
      <c r="F5">
        <v>0.66615808678824795</v>
      </c>
      <c r="G5">
        <v>0.66871964625689995</v>
      </c>
      <c r="H5">
        <v>0.635973324430673</v>
      </c>
      <c r="I5">
        <v>0.64561141685836498</v>
      </c>
      <c r="J5">
        <v>0.66333619328558402</v>
      </c>
      <c r="K5">
        <v>0.65013614413794496</v>
      </c>
      <c r="L5">
        <v>0.65938411720805901</v>
      </c>
      <c r="M5">
        <v>0.73745294849437704</v>
      </c>
      <c r="N5">
        <v>0.73888413514720996</v>
      </c>
    </row>
    <row r="6" spans="1:17" x14ac:dyDescent="0.35">
      <c r="A6" s="74" t="s">
        <v>90</v>
      </c>
      <c r="B6">
        <v>-0.90268180956398503</v>
      </c>
      <c r="C6">
        <v>-0.93924573245433796</v>
      </c>
      <c r="D6">
        <v>-0.90341441041263604</v>
      </c>
      <c r="E6">
        <v>0.66615808678824795</v>
      </c>
      <c r="F6">
        <v>1</v>
      </c>
      <c r="G6">
        <v>0.97599688396258799</v>
      </c>
      <c r="H6">
        <v>0.98129105062690303</v>
      </c>
      <c r="I6">
        <v>0.97726690370327496</v>
      </c>
      <c r="J6">
        <v>0.98957683824938103</v>
      </c>
      <c r="K6">
        <v>0.97558399696975895</v>
      </c>
      <c r="L6">
        <v>0.98315591762908305</v>
      </c>
      <c r="M6">
        <v>0.95424048977258702</v>
      </c>
      <c r="N6">
        <v>0.93699132691938103</v>
      </c>
    </row>
    <row r="7" spans="1:17" x14ac:dyDescent="0.35">
      <c r="A7" s="74" t="s">
        <v>91</v>
      </c>
      <c r="B7">
        <v>-0.86929604611072397</v>
      </c>
      <c r="C7">
        <v>-0.96596316654699299</v>
      </c>
      <c r="D7">
        <v>-0.91247723082254395</v>
      </c>
      <c r="E7">
        <v>0.66871964625689995</v>
      </c>
      <c r="F7">
        <v>0.97599688396258799</v>
      </c>
      <c r="G7">
        <v>1</v>
      </c>
      <c r="H7">
        <v>0.98522671450337995</v>
      </c>
      <c r="I7">
        <v>0.99281497550092401</v>
      </c>
      <c r="J7">
        <v>0.98799490941872004</v>
      </c>
      <c r="K7">
        <v>0.98851149737821697</v>
      </c>
      <c r="L7">
        <v>0.99402491968640205</v>
      </c>
      <c r="M7">
        <v>0.95981403008229105</v>
      </c>
      <c r="N7">
        <v>0.94897986232084097</v>
      </c>
    </row>
    <row r="8" spans="1:17" x14ac:dyDescent="0.35">
      <c r="A8" s="75" t="s">
        <v>92</v>
      </c>
      <c r="B8">
        <v>-0.90547356412006397</v>
      </c>
      <c r="C8">
        <v>-0.97194621301073503</v>
      </c>
      <c r="D8">
        <v>-0.91445225881978398</v>
      </c>
      <c r="E8">
        <v>0.635973324430673</v>
      </c>
      <c r="F8">
        <v>0.98129105062690303</v>
      </c>
      <c r="G8">
        <v>0.98522671450337995</v>
      </c>
      <c r="H8">
        <v>1</v>
      </c>
      <c r="I8">
        <v>0.99679847205941396</v>
      </c>
      <c r="J8">
        <v>0.99225754011808098</v>
      </c>
      <c r="K8">
        <v>0.99391195002599297</v>
      </c>
      <c r="L8">
        <v>0.99471431934395904</v>
      </c>
      <c r="M8">
        <v>0.95500834623717501</v>
      </c>
      <c r="N8">
        <v>0.94903997998360301</v>
      </c>
    </row>
    <row r="9" spans="1:17" x14ac:dyDescent="0.35">
      <c r="A9" s="74" t="s">
        <v>93</v>
      </c>
      <c r="B9">
        <v>-0.89353162901448902</v>
      </c>
      <c r="C9">
        <v>-0.97719443366928804</v>
      </c>
      <c r="D9">
        <v>-0.91508178596548395</v>
      </c>
      <c r="E9">
        <v>0.64561141685836498</v>
      </c>
      <c r="F9">
        <v>0.97726690370327496</v>
      </c>
      <c r="G9">
        <v>0.99281497550092401</v>
      </c>
      <c r="H9">
        <v>0.99679847205941396</v>
      </c>
      <c r="I9">
        <v>1</v>
      </c>
      <c r="J9">
        <v>0.99052389382205397</v>
      </c>
      <c r="K9">
        <v>0.99440415318903597</v>
      </c>
      <c r="L9">
        <v>0.996808150554091</v>
      </c>
      <c r="M9">
        <v>0.95643416580178398</v>
      </c>
      <c r="N9">
        <v>0.95062621367176703</v>
      </c>
    </row>
    <row r="10" spans="1:17" x14ac:dyDescent="0.35">
      <c r="A10" s="74" t="s">
        <v>94</v>
      </c>
      <c r="B10">
        <v>-0.89891263763215401</v>
      </c>
      <c r="C10">
        <v>-0.96581374896717898</v>
      </c>
      <c r="D10">
        <v>-0.91464670688550898</v>
      </c>
      <c r="E10">
        <v>0.66333619328558402</v>
      </c>
      <c r="F10">
        <v>0.98957683824938103</v>
      </c>
      <c r="G10">
        <v>0.98799490941872004</v>
      </c>
      <c r="H10">
        <v>0.99225754011808098</v>
      </c>
      <c r="I10">
        <v>0.99052389382205397</v>
      </c>
      <c r="J10">
        <v>1</v>
      </c>
      <c r="K10">
        <v>0.99036229153870103</v>
      </c>
      <c r="L10">
        <v>0.99491966494739803</v>
      </c>
      <c r="M10">
        <v>0.96738821120929097</v>
      </c>
      <c r="N10">
        <v>0.95565664479548196</v>
      </c>
    </row>
    <row r="11" spans="1:17" x14ac:dyDescent="0.35">
      <c r="A11" s="74" t="s">
        <v>95</v>
      </c>
      <c r="B11">
        <v>-0.882315128964683</v>
      </c>
      <c r="C11">
        <v>-0.97482324007090104</v>
      </c>
      <c r="D11">
        <v>-0.92860132956924502</v>
      </c>
      <c r="E11">
        <v>0.65013614413794496</v>
      </c>
      <c r="F11">
        <v>0.97558399696975895</v>
      </c>
      <c r="G11">
        <v>0.98851149737821697</v>
      </c>
      <c r="H11">
        <v>0.99391195002599297</v>
      </c>
      <c r="I11">
        <v>0.99440415318903597</v>
      </c>
      <c r="J11">
        <v>0.99036229153870103</v>
      </c>
      <c r="K11">
        <v>1</v>
      </c>
      <c r="L11">
        <v>0.99678956238747696</v>
      </c>
      <c r="M11">
        <v>0.966749884944059</v>
      </c>
      <c r="N11">
        <v>0.952869644871708</v>
      </c>
    </row>
    <row r="12" spans="1:17" x14ac:dyDescent="0.35">
      <c r="A12" s="74" t="s">
        <v>96</v>
      </c>
      <c r="B12">
        <v>-0.88671646377509805</v>
      </c>
      <c r="C12">
        <v>-0.97330885984636195</v>
      </c>
      <c r="D12">
        <v>-0.92633447905153599</v>
      </c>
      <c r="E12">
        <v>0.65938411720805901</v>
      </c>
      <c r="F12">
        <v>0.98315591762908305</v>
      </c>
      <c r="G12">
        <v>0.99402491968640205</v>
      </c>
      <c r="H12">
        <v>0.99471431934395904</v>
      </c>
      <c r="I12">
        <v>0.996808150554091</v>
      </c>
      <c r="J12">
        <v>0.99491966494739803</v>
      </c>
      <c r="K12">
        <v>0.99678956238747696</v>
      </c>
      <c r="L12">
        <v>1</v>
      </c>
      <c r="M12">
        <v>0.96591936101185205</v>
      </c>
      <c r="N12">
        <v>0.95402505926007997</v>
      </c>
    </row>
    <row r="13" spans="1:17" x14ac:dyDescent="0.35">
      <c r="A13" s="74" t="s">
        <v>97</v>
      </c>
      <c r="B13">
        <v>-0.84585660588009703</v>
      </c>
      <c r="C13">
        <v>-0.94334985468349397</v>
      </c>
      <c r="D13">
        <v>-0.90451086211759302</v>
      </c>
      <c r="E13">
        <v>0.73745294849437704</v>
      </c>
      <c r="F13">
        <v>0.95424048977258702</v>
      </c>
      <c r="G13">
        <v>0.95981403008229105</v>
      </c>
      <c r="H13">
        <v>0.95500834623717501</v>
      </c>
      <c r="I13">
        <v>0.95643416580178398</v>
      </c>
      <c r="J13">
        <v>0.96738821120929097</v>
      </c>
      <c r="K13">
        <v>0.966749884944059</v>
      </c>
      <c r="L13">
        <v>0.96591936101185205</v>
      </c>
      <c r="M13">
        <v>1</v>
      </c>
      <c r="N13">
        <v>0.95816528280584601</v>
      </c>
    </row>
    <row r="14" spans="1:17" ht="15" thickBot="1" x14ac:dyDescent="0.4">
      <c r="A14" s="76" t="s">
        <v>98</v>
      </c>
      <c r="B14">
        <v>-0.85176898168395498</v>
      </c>
      <c r="C14">
        <v>-0.93455473016936297</v>
      </c>
      <c r="D14">
        <v>-0.88635973665906698</v>
      </c>
      <c r="E14">
        <v>0.73888413514720996</v>
      </c>
      <c r="F14">
        <v>0.93699132691938103</v>
      </c>
      <c r="G14">
        <v>0.94897986232084097</v>
      </c>
      <c r="H14">
        <v>0.94903997998360301</v>
      </c>
      <c r="I14">
        <v>0.95062621367176703</v>
      </c>
      <c r="J14">
        <v>0.95565664479548196</v>
      </c>
      <c r="K14">
        <v>0.952869644871708</v>
      </c>
      <c r="L14">
        <v>0.95402505926007997</v>
      </c>
      <c r="M14">
        <v>0.95816528280584601</v>
      </c>
      <c r="N14">
        <v>1</v>
      </c>
    </row>
    <row r="15" spans="1:17" ht="15" thickTop="1" x14ac:dyDescent="0.35"/>
    <row r="16" spans="1:17" x14ac:dyDescent="0.35">
      <c r="Q16" s="71"/>
    </row>
  </sheetData>
  <conditionalFormatting sqref="B2:AT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9</vt:i4>
      </vt:variant>
    </vt:vector>
  </HeadingPairs>
  <TitlesOfParts>
    <vt:vector size="9" baseType="lpstr">
      <vt:lpstr>NHLRC1</vt:lpstr>
      <vt:lpstr>SCGN</vt:lpstr>
      <vt:lpstr>FXN</vt:lpstr>
      <vt:lpstr>NDUFS5</vt:lpstr>
      <vt:lpstr>CSNK1D</vt:lpstr>
      <vt:lpstr>FZD9</vt:lpstr>
      <vt:lpstr>SCAP</vt:lpstr>
      <vt:lpstr>REEP1</vt:lpstr>
      <vt:lpstr>MIR7-3H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d</dc:creator>
  <cp:lastModifiedBy>Tamar Shahal</cp:lastModifiedBy>
  <dcterms:created xsi:type="dcterms:W3CDTF">2021-01-28T12:51:14Z</dcterms:created>
  <dcterms:modified xsi:type="dcterms:W3CDTF">2021-05-23T12:36:20Z</dcterms:modified>
</cp:coreProperties>
</file>